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Q\Desktop\"/>
    </mc:Choice>
  </mc:AlternateContent>
  <xr:revisionPtr revIDLastSave="0" documentId="13_ncr:1_{FB0B480F-28EB-4575-8C6D-1C7BBA5CF79C}" xr6:coauthVersionLast="45" xr6:coauthVersionMax="45" xr10:uidLastSave="{00000000-0000-0000-0000-000000000000}"/>
  <bookViews>
    <workbookView xWindow="-120" yWindow="-120" windowWidth="29040" windowHeight="15990" xr2:uid="{00000000-000D-0000-FFFF-FFFF00000000}"/>
  </bookViews>
  <sheets>
    <sheet name="Supplementary Data 1" sheetId="1" r:id="rId1"/>
  </sheets>
  <calcPr calcId="0"/>
</workbook>
</file>

<file path=xl/sharedStrings.xml><?xml version="1.0" encoding="utf-8"?>
<sst xmlns="http://schemas.openxmlformats.org/spreadsheetml/2006/main" count="415" uniqueCount="193">
  <si>
    <t>Month</t>
  </si>
  <si>
    <t>March</t>
  </si>
  <si>
    <t xml:space="preserve">May </t>
  </si>
  <si>
    <t>July</t>
  </si>
  <si>
    <t>August</t>
  </si>
  <si>
    <t xml:space="preserve"> September </t>
  </si>
  <si>
    <t>Gene name</t>
  </si>
  <si>
    <t>3A3</t>
  </si>
  <si>
    <t>3B1</t>
  </si>
  <si>
    <t>3B2</t>
  </si>
  <si>
    <t>3B3</t>
  </si>
  <si>
    <t>3C1</t>
  </si>
  <si>
    <t>3C2</t>
  </si>
  <si>
    <t>3C3</t>
  </si>
  <si>
    <t>5A1</t>
  </si>
  <si>
    <t>5A2</t>
  </si>
  <si>
    <t>5A3</t>
  </si>
  <si>
    <t>5B1</t>
  </si>
  <si>
    <t>5B2</t>
  </si>
  <si>
    <t>5B3</t>
  </si>
  <si>
    <t>5C1</t>
  </si>
  <si>
    <t>5C2</t>
  </si>
  <si>
    <t>5C3</t>
  </si>
  <si>
    <t>7A1</t>
  </si>
  <si>
    <t>7A2</t>
  </si>
  <si>
    <t>7A3</t>
  </si>
  <si>
    <t>7B1</t>
  </si>
  <si>
    <t>7B2</t>
  </si>
  <si>
    <t>7B3</t>
  </si>
  <si>
    <t>7C1</t>
  </si>
  <si>
    <t>7C2</t>
  </si>
  <si>
    <t>7C3</t>
  </si>
  <si>
    <t>8A1</t>
  </si>
  <si>
    <t>8A2</t>
  </si>
  <si>
    <t>8A3</t>
  </si>
  <si>
    <t>8B1</t>
  </si>
  <si>
    <t>8B2</t>
  </si>
  <si>
    <t>8B3</t>
  </si>
  <si>
    <t>8C1</t>
  </si>
  <si>
    <t>8C2</t>
  </si>
  <si>
    <t>8C3</t>
  </si>
  <si>
    <t>9A1</t>
  </si>
  <si>
    <t>9A2</t>
  </si>
  <si>
    <t>9A3</t>
  </si>
  <si>
    <t>9B1</t>
  </si>
  <si>
    <t>9B2</t>
  </si>
  <si>
    <t>9B3</t>
  </si>
  <si>
    <t>9C1</t>
  </si>
  <si>
    <t>9C2</t>
  </si>
  <si>
    <t>9C3</t>
  </si>
  <si>
    <t>intI-1LC</t>
  </si>
  <si>
    <t>qacEdelta1-01</t>
  </si>
  <si>
    <t>tnpA-04</t>
  </si>
  <si>
    <t>qacEdelta1-02</t>
  </si>
  <si>
    <t>sul2</t>
  </si>
  <si>
    <t>intI-1(clinic)</t>
  </si>
  <si>
    <t>tnpA-01</t>
  </si>
  <si>
    <t>tnpA-05</t>
  </si>
  <si>
    <t>mexF</t>
  </si>
  <si>
    <t>aadA2-03</t>
  </si>
  <si>
    <t>vanC-03</t>
  </si>
  <si>
    <t>aadA1</t>
  </si>
  <si>
    <t>oprJ</t>
  </si>
  <si>
    <t>tet(34)</t>
  </si>
  <si>
    <t>aac(6')-Ib(aka aacA4)-03</t>
  </si>
  <si>
    <t>aac(6')-Ib(aka aacA4)-01</t>
  </si>
  <si>
    <t>aadA-01</t>
  </si>
  <si>
    <t>cphA-01</t>
  </si>
  <si>
    <t>aac(6')-Ib(aka aacA4)-02</t>
  </si>
  <si>
    <t>ttgA</t>
  </si>
  <si>
    <t>tetG-02</t>
  </si>
  <si>
    <t>acrA-04</t>
  </si>
  <si>
    <t>blaTEM</t>
  </si>
  <si>
    <t>ereA</t>
  </si>
  <si>
    <t>mexE</t>
  </si>
  <si>
    <t>oprD</t>
  </si>
  <si>
    <t>tnpA-02</t>
  </si>
  <si>
    <t>aadA-02</t>
  </si>
  <si>
    <t>aadA2-02</t>
  </si>
  <si>
    <t>acrA-05</t>
  </si>
  <si>
    <t>blaCTX-M-04</t>
  </si>
  <si>
    <t>cphA-02</t>
  </si>
  <si>
    <t>strB</t>
  </si>
  <si>
    <t>blaCMY2-02</t>
  </si>
  <si>
    <t>qacH-02</t>
  </si>
  <si>
    <t>ttgB</t>
  </si>
  <si>
    <t>tolC-02</t>
  </si>
  <si>
    <t>dfrA1</t>
  </si>
  <si>
    <t>mphA-01</t>
  </si>
  <si>
    <t>aadA5-02</t>
  </si>
  <si>
    <t>blaGES</t>
  </si>
  <si>
    <t>blaMOX_blaCMY</t>
  </si>
  <si>
    <t>qacH-01</t>
  </si>
  <si>
    <t>tetA-02</t>
  </si>
  <si>
    <t>tetG-01</t>
  </si>
  <si>
    <t>tetR-02</t>
  </si>
  <si>
    <t>tolC-03</t>
  </si>
  <si>
    <t>aadA2-01</t>
  </si>
  <si>
    <t>aadA5-01</t>
  </si>
  <si>
    <t>aphA1(aka kanR)</t>
  </si>
  <si>
    <t>blaCMY</t>
  </si>
  <si>
    <t>blaCMY2-01</t>
  </si>
  <si>
    <t>catB3</t>
  </si>
  <si>
    <t>floR</t>
  </si>
  <si>
    <t>fox5</t>
  </si>
  <si>
    <t>pncA</t>
  </si>
  <si>
    <t>blaOXA10-01</t>
  </si>
  <si>
    <t>blaSFO</t>
  </si>
  <si>
    <t>mepA</t>
  </si>
  <si>
    <t>acrB-01</t>
  </si>
  <si>
    <t>ampC-04</t>
  </si>
  <si>
    <t>blaOXA10-02</t>
  </si>
  <si>
    <t>blaOXA1_blaOXA30</t>
  </si>
  <si>
    <t>oleC</t>
  </si>
  <si>
    <t>tetB-01</t>
  </si>
  <si>
    <t>tetB-02</t>
  </si>
  <si>
    <t>vanYD-01</t>
  </si>
  <si>
    <t>mphA-02</t>
  </si>
  <si>
    <t>tetC-01</t>
  </si>
  <si>
    <t>tetC-02</t>
  </si>
  <si>
    <t>tetE</t>
  </si>
  <si>
    <t>blaVEB</t>
  </si>
  <si>
    <t>cmlA1-01</t>
  </si>
  <si>
    <t>emrD</t>
  </si>
  <si>
    <t>erm(36)</t>
  </si>
  <si>
    <t>ermF</t>
  </si>
  <si>
    <t>vanHB</t>
  </si>
  <si>
    <t>aacC2</t>
  </si>
  <si>
    <t>ampC-01</t>
  </si>
  <si>
    <t>blaSHV-01</t>
  </si>
  <si>
    <t>cmlA1-02</t>
  </si>
  <si>
    <t>cmx(A)</t>
  </si>
  <si>
    <t>ermK-01</t>
  </si>
  <si>
    <t>mdtE_yhiU</t>
  </si>
  <si>
    <t>strA</t>
  </si>
  <si>
    <t>tetR-03</t>
  </si>
  <si>
    <t>aacC4</t>
  </si>
  <si>
    <t>bacA-01</t>
  </si>
  <si>
    <t>blaCTX-M-06</t>
  </si>
  <si>
    <t>blaOXY</t>
  </si>
  <si>
    <t>blaSHV-02</t>
  </si>
  <si>
    <t>ceoA</t>
  </si>
  <si>
    <t>erm(34)</t>
  </si>
  <si>
    <t>matA_mel</t>
  </si>
  <si>
    <t>nimE</t>
  </si>
  <si>
    <t>tetM-01</t>
  </si>
  <si>
    <t>tetV</t>
  </si>
  <si>
    <t>yceL_mdtH-03</t>
  </si>
  <si>
    <t>IS613</t>
  </si>
  <si>
    <t>Tp614</t>
  </si>
  <si>
    <t>aac</t>
  </si>
  <si>
    <t>aac(6')-II</t>
  </si>
  <si>
    <t>aadA-1-02</t>
  </si>
  <si>
    <t>aadE</t>
  </si>
  <si>
    <t>acrA-02</t>
  </si>
  <si>
    <t>acrF</t>
  </si>
  <si>
    <t>acrR-02</t>
  </si>
  <si>
    <t>blaPSE</t>
  </si>
  <si>
    <t>intI2</t>
  </si>
  <si>
    <t>mtrC-02</t>
  </si>
  <si>
    <t>mtrD-02</t>
  </si>
  <si>
    <t>mtrD-03</t>
  </si>
  <si>
    <t>pikR2</t>
  </si>
  <si>
    <t>qnrA</t>
  </si>
  <si>
    <t>sulA-folP-03</t>
  </si>
  <si>
    <t>tetD-02</t>
  </si>
  <si>
    <t>tetM-02</t>
  </si>
  <si>
    <t>tetPB-01</t>
  </si>
  <si>
    <t>tnpA-07</t>
  </si>
  <si>
    <t>vanSB</t>
  </si>
  <si>
    <t>vgb-01</t>
  </si>
  <si>
    <t>Aminoglycoside</t>
  </si>
  <si>
    <t>antibiotic deactivate</t>
  </si>
  <si>
    <t>Multidrug</t>
  </si>
  <si>
    <t>efflux pump</t>
  </si>
  <si>
    <t>Beta_Lactamase</t>
  </si>
  <si>
    <t>other/bacitracin</t>
  </si>
  <si>
    <t>MLSB</t>
  </si>
  <si>
    <t>(flor)/(chlor)/(am)phenicol</t>
  </si>
  <si>
    <t>Sulfa</t>
  </si>
  <si>
    <t>cellular protection</t>
  </si>
  <si>
    <t>other/unknown</t>
  </si>
  <si>
    <t>Integrase</t>
  </si>
  <si>
    <t>integrase</t>
  </si>
  <si>
    <t>transposase</t>
  </si>
  <si>
    <t>Transposase</t>
  </si>
  <si>
    <t>other/nitroimidazole</t>
  </si>
  <si>
    <t>other/Pyrazinamide</t>
  </si>
  <si>
    <t>sulfa</t>
  </si>
  <si>
    <t>Tet_Resistance</t>
  </si>
  <si>
    <t>Vancomycin</t>
  </si>
  <si>
    <t>Gene classification</t>
    <phoneticPr fontId="18" type="noConversion"/>
  </si>
  <si>
    <t xml:space="preserve">Resistance mechanism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8"/>
      <color rgb="FFFF0000"/>
      <name val="Abadi"/>
      <family val="2"/>
    </font>
    <font>
      <sz val="14"/>
      <color rgb="FFFF0000"/>
      <name val="Abad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23"/>
  <sheetViews>
    <sheetView tabSelected="1" zoomScale="85" zoomScaleNormal="85" workbookViewId="0">
      <selection activeCell="D12" sqref="D12"/>
    </sheetView>
  </sheetViews>
  <sheetFormatPr defaultRowHeight="14.25" x14ac:dyDescent="0.2"/>
  <cols>
    <col min="1" max="1" width="9" customWidth="1"/>
    <col min="2" max="2" width="15.625" customWidth="1"/>
    <col min="3" max="3" width="21.5" customWidth="1"/>
    <col min="48" max="48" width="9" customWidth="1"/>
  </cols>
  <sheetData>
    <row r="1" spans="1:46" s="2" customFormat="1" ht="36" customHeight="1" x14ac:dyDescent="0.2">
      <c r="A1" s="3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 t="s">
        <v>2</v>
      </c>
      <c r="L1" s="4"/>
      <c r="M1" s="4"/>
      <c r="N1" s="4"/>
      <c r="O1" s="4"/>
      <c r="P1" s="4"/>
      <c r="Q1" s="4"/>
      <c r="R1" s="4"/>
      <c r="S1" s="4"/>
      <c r="T1" s="4" t="s">
        <v>3</v>
      </c>
      <c r="U1" s="4"/>
      <c r="V1" s="4"/>
      <c r="W1" s="4"/>
      <c r="X1" s="4"/>
      <c r="Y1" s="4"/>
      <c r="Z1" s="4"/>
      <c r="AA1" s="4"/>
      <c r="AB1" s="4"/>
      <c r="AC1" s="4" t="s">
        <v>4</v>
      </c>
      <c r="AD1" s="4"/>
      <c r="AE1" s="4"/>
      <c r="AF1" s="4"/>
      <c r="AG1" s="4"/>
      <c r="AH1" s="4"/>
      <c r="AI1" s="4"/>
      <c r="AJ1" s="4"/>
      <c r="AK1" s="4"/>
      <c r="AL1" s="4" t="s">
        <v>5</v>
      </c>
      <c r="AM1" s="4"/>
      <c r="AN1" s="4"/>
      <c r="AO1" s="4"/>
      <c r="AP1" s="4"/>
      <c r="AQ1" s="4"/>
      <c r="AR1" s="4"/>
      <c r="AS1" s="4"/>
      <c r="AT1" s="4"/>
    </row>
    <row r="2" spans="1:46" x14ac:dyDescent="0.2">
      <c r="A2" t="s">
        <v>6</v>
      </c>
      <c r="B2" t="s">
        <v>191</v>
      </c>
      <c r="C2" t="s">
        <v>192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t="s">
        <v>32</v>
      </c>
      <c r="AD2" t="s">
        <v>33</v>
      </c>
      <c r="AE2" t="s">
        <v>34</v>
      </c>
      <c r="AF2" t="s">
        <v>35</v>
      </c>
      <c r="AG2" t="s">
        <v>36</v>
      </c>
      <c r="AH2" t="s">
        <v>37</v>
      </c>
      <c r="AI2" t="s">
        <v>38</v>
      </c>
      <c r="AJ2" t="s">
        <v>39</v>
      </c>
      <c r="AK2" t="s">
        <v>40</v>
      </c>
      <c r="AL2" t="s">
        <v>41</v>
      </c>
      <c r="AM2" t="s">
        <v>42</v>
      </c>
      <c r="AN2" t="s">
        <v>43</v>
      </c>
      <c r="AO2" t="s">
        <v>44</v>
      </c>
      <c r="AP2" t="s">
        <v>45</v>
      </c>
      <c r="AQ2" t="s">
        <v>46</v>
      </c>
      <c r="AR2" t="s">
        <v>47</v>
      </c>
      <c r="AS2" t="s">
        <v>48</v>
      </c>
      <c r="AT2" t="s">
        <v>49</v>
      </c>
    </row>
    <row r="3" spans="1:46" x14ac:dyDescent="0.2">
      <c r="A3" t="s">
        <v>150</v>
      </c>
      <c r="B3" t="s">
        <v>171</v>
      </c>
      <c r="C3" t="s">
        <v>17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1.8284200000000001E-4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6.5065700000000001E-4</v>
      </c>
      <c r="AT3">
        <v>0</v>
      </c>
    </row>
    <row r="4" spans="1:46" x14ac:dyDescent="0.2">
      <c r="A4" t="s">
        <v>65</v>
      </c>
      <c r="B4" t="s">
        <v>171</v>
      </c>
      <c r="C4" t="s">
        <v>172</v>
      </c>
      <c r="D4">
        <v>0</v>
      </c>
      <c r="E4">
        <v>3.2745799999999998E-4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5.5490699999999999E-4</v>
      </c>
      <c r="M4">
        <v>1.13383E-4</v>
      </c>
      <c r="N4">
        <v>1.49332E-3</v>
      </c>
      <c r="O4">
        <v>0</v>
      </c>
      <c r="P4">
        <v>2.8212659999999998E-3</v>
      </c>
      <c r="Q4">
        <v>0</v>
      </c>
      <c r="R4">
        <v>0</v>
      </c>
      <c r="S4">
        <v>0</v>
      </c>
      <c r="T4">
        <v>6.1705899999999999E-4</v>
      </c>
      <c r="U4">
        <v>4.13581E-4</v>
      </c>
      <c r="V4">
        <v>0</v>
      </c>
      <c r="W4">
        <v>2.3414719999999998E-3</v>
      </c>
      <c r="X4">
        <v>1.475051E-3</v>
      </c>
      <c r="Y4">
        <v>2.0591120000000001E-3</v>
      </c>
      <c r="Z4">
        <v>6.9123100000000005E-4</v>
      </c>
      <c r="AA4">
        <v>7.5430799999999998E-4</v>
      </c>
      <c r="AB4">
        <v>0</v>
      </c>
      <c r="AC4">
        <v>1.1519189999999999E-3</v>
      </c>
      <c r="AD4">
        <v>1.0293498E-2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1.096089E-3</v>
      </c>
      <c r="AM4">
        <v>2.8584699999999999E-4</v>
      </c>
      <c r="AN4">
        <v>1.621967E-3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</row>
    <row r="5" spans="1:46" x14ac:dyDescent="0.2">
      <c r="A5" t="s">
        <v>68</v>
      </c>
      <c r="B5" t="s">
        <v>171</v>
      </c>
      <c r="C5" t="s">
        <v>172</v>
      </c>
      <c r="D5">
        <v>0</v>
      </c>
      <c r="E5">
        <v>7.9480800000000004E-4</v>
      </c>
      <c r="F5">
        <v>0</v>
      </c>
      <c r="G5">
        <v>1.68729E-4</v>
      </c>
      <c r="H5">
        <v>0</v>
      </c>
      <c r="I5">
        <v>0</v>
      </c>
      <c r="J5">
        <v>0</v>
      </c>
      <c r="K5">
        <v>0</v>
      </c>
      <c r="L5">
        <v>1.39071E-4</v>
      </c>
      <c r="M5">
        <v>0</v>
      </c>
      <c r="N5">
        <v>1.7129630000000001E-3</v>
      </c>
      <c r="O5">
        <v>1.684612E-3</v>
      </c>
      <c r="P5">
        <v>0</v>
      </c>
      <c r="Q5">
        <v>0</v>
      </c>
      <c r="R5">
        <v>1.6118700000000001E-3</v>
      </c>
      <c r="S5">
        <v>0</v>
      </c>
      <c r="T5">
        <v>0</v>
      </c>
      <c r="U5">
        <v>3.2219600000000002E-4</v>
      </c>
      <c r="V5">
        <v>4.7044699999999998E-4</v>
      </c>
      <c r="W5">
        <v>1.6868370000000001E-3</v>
      </c>
      <c r="X5">
        <v>1.4132789999999999E-3</v>
      </c>
      <c r="Y5">
        <v>2.015752E-3</v>
      </c>
      <c r="Z5">
        <v>2.72971E-4</v>
      </c>
      <c r="AA5">
        <v>5.4261399999999997E-4</v>
      </c>
      <c r="AB5">
        <v>0</v>
      </c>
      <c r="AC5">
        <v>1.073942E-3</v>
      </c>
      <c r="AD5">
        <v>0</v>
      </c>
      <c r="AE5">
        <v>0</v>
      </c>
      <c r="AF5">
        <v>1.8911457E-2</v>
      </c>
      <c r="AG5">
        <v>1.0344893000000001E-2</v>
      </c>
      <c r="AH5">
        <v>0</v>
      </c>
      <c r="AI5">
        <v>0</v>
      </c>
      <c r="AJ5">
        <v>0</v>
      </c>
      <c r="AK5">
        <v>0</v>
      </c>
      <c r="AL5">
        <v>0</v>
      </c>
      <c r="AM5">
        <v>5.3997799999999999E-4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</row>
    <row r="6" spans="1:46" x14ac:dyDescent="0.2">
      <c r="A6" t="s">
        <v>64</v>
      </c>
      <c r="B6" t="s">
        <v>171</v>
      </c>
      <c r="C6" t="s">
        <v>172</v>
      </c>
      <c r="D6">
        <v>1.3078699999999999E-4</v>
      </c>
      <c r="E6">
        <v>0</v>
      </c>
      <c r="F6">
        <v>0</v>
      </c>
      <c r="G6" s="1">
        <v>7.7700000000000005E-5</v>
      </c>
      <c r="H6">
        <v>0</v>
      </c>
      <c r="I6">
        <v>0</v>
      </c>
      <c r="J6">
        <v>0</v>
      </c>
      <c r="K6">
        <v>0</v>
      </c>
      <c r="L6">
        <v>0</v>
      </c>
      <c r="M6" s="1">
        <v>4.6999999999999997E-5</v>
      </c>
      <c r="N6">
        <v>1.5778299999999999E-4</v>
      </c>
      <c r="O6">
        <v>8.6213250000000009E-3</v>
      </c>
      <c r="P6">
        <v>4.5395419999999997E-3</v>
      </c>
      <c r="Q6">
        <v>0</v>
      </c>
      <c r="R6">
        <v>0</v>
      </c>
      <c r="S6">
        <v>0</v>
      </c>
      <c r="T6">
        <v>1.132463E-3</v>
      </c>
      <c r="U6">
        <v>6.9890800000000004E-4</v>
      </c>
      <c r="V6">
        <v>0</v>
      </c>
      <c r="W6">
        <v>5.3077569999999998E-3</v>
      </c>
      <c r="X6">
        <v>1.9595849999999998E-3</v>
      </c>
      <c r="Y6">
        <v>3.7691719999999999E-3</v>
      </c>
      <c r="Z6">
        <v>9.7045900000000001E-4</v>
      </c>
      <c r="AA6">
        <v>5.5226099999999996E-4</v>
      </c>
      <c r="AB6">
        <v>0</v>
      </c>
      <c r="AC6">
        <v>0</v>
      </c>
      <c r="AD6">
        <v>0</v>
      </c>
      <c r="AE6">
        <v>1.4941631E-2</v>
      </c>
      <c r="AF6">
        <v>0</v>
      </c>
      <c r="AG6">
        <v>0</v>
      </c>
      <c r="AH6">
        <v>0</v>
      </c>
      <c r="AI6">
        <v>0</v>
      </c>
      <c r="AJ6">
        <v>1.6711521999999999E-2</v>
      </c>
      <c r="AK6">
        <v>0</v>
      </c>
      <c r="AL6">
        <v>1.9625380000000002E-3</v>
      </c>
      <c r="AM6">
        <v>0</v>
      </c>
      <c r="AN6">
        <v>1.1099949999999999E-3</v>
      </c>
      <c r="AO6">
        <v>0</v>
      </c>
      <c r="AP6">
        <v>0</v>
      </c>
      <c r="AQ6">
        <v>0</v>
      </c>
      <c r="AR6">
        <v>9.9254700000000009E-4</v>
      </c>
      <c r="AS6">
        <v>0</v>
      </c>
      <c r="AT6">
        <v>2.5575609999999999E-3</v>
      </c>
    </row>
    <row r="7" spans="1:46" x14ac:dyDescent="0.2">
      <c r="A7" t="s">
        <v>151</v>
      </c>
      <c r="B7" t="s">
        <v>171</v>
      </c>
      <c r="C7" t="s">
        <v>17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3.7437000000000001E-4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.7702110000000001E-3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</row>
    <row r="8" spans="1:46" x14ac:dyDescent="0.2">
      <c r="A8" t="s">
        <v>127</v>
      </c>
      <c r="B8" t="s">
        <v>171</v>
      </c>
      <c r="C8" t="s">
        <v>17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6.0651100000000001E-4</v>
      </c>
      <c r="U8">
        <v>0</v>
      </c>
      <c r="V8">
        <v>0</v>
      </c>
      <c r="W8">
        <v>0</v>
      </c>
      <c r="X8">
        <v>3.0785099999999999E-4</v>
      </c>
      <c r="Y8">
        <v>3.4968400000000001E-4</v>
      </c>
      <c r="Z8">
        <v>0</v>
      </c>
      <c r="AA8">
        <v>3.0110199999999998E-4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</row>
    <row r="9" spans="1:46" x14ac:dyDescent="0.2">
      <c r="A9" t="s">
        <v>136</v>
      </c>
      <c r="B9" t="s">
        <v>171</v>
      </c>
      <c r="C9" t="s">
        <v>17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.55947E-4</v>
      </c>
      <c r="AN9">
        <v>0</v>
      </c>
      <c r="AO9" s="1">
        <v>8.6500000000000002E-5</v>
      </c>
      <c r="AP9">
        <v>0</v>
      </c>
      <c r="AQ9">
        <v>0</v>
      </c>
      <c r="AR9">
        <v>1.8348400000000001E-4</v>
      </c>
      <c r="AS9">
        <v>0</v>
      </c>
      <c r="AT9">
        <v>0</v>
      </c>
    </row>
    <row r="10" spans="1:46" x14ac:dyDescent="0.2">
      <c r="A10" t="s">
        <v>66</v>
      </c>
      <c r="B10" t="s">
        <v>171</v>
      </c>
      <c r="C10" t="s">
        <v>172</v>
      </c>
      <c r="D10">
        <v>0</v>
      </c>
      <c r="E10">
        <v>0</v>
      </c>
      <c r="F10">
        <v>0</v>
      </c>
      <c r="G10">
        <v>1.56778E-4</v>
      </c>
      <c r="H10">
        <v>0</v>
      </c>
      <c r="I10">
        <v>0</v>
      </c>
      <c r="J10">
        <v>5.6694899999999997E-4</v>
      </c>
      <c r="K10">
        <v>8.6292699999999999E-4</v>
      </c>
      <c r="L10">
        <v>5.7997300000000001E-4</v>
      </c>
      <c r="M10">
        <v>2.6172800000000003E-4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2.6904199999999999E-4</v>
      </c>
      <c r="V10">
        <v>6.2898900000000005E-4</v>
      </c>
      <c r="W10">
        <v>2.3110219999999998E-3</v>
      </c>
      <c r="X10">
        <v>2.6808219999999998E-3</v>
      </c>
      <c r="Y10">
        <v>1.8249169999999999E-3</v>
      </c>
      <c r="Z10">
        <v>0</v>
      </c>
      <c r="AA10">
        <v>3.6823999999999998E-4</v>
      </c>
      <c r="AB10">
        <v>2.5247099999999999E-4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3.653735E-3</v>
      </c>
      <c r="AM10">
        <v>1.7357609999999999E-3</v>
      </c>
      <c r="AN10">
        <v>7.5097599999999999E-4</v>
      </c>
      <c r="AO10">
        <v>2.4315799999999999E-4</v>
      </c>
      <c r="AP10">
        <v>5.3434499999999998E-4</v>
      </c>
      <c r="AQ10">
        <v>0</v>
      </c>
      <c r="AR10">
        <v>7.59123E-4</v>
      </c>
      <c r="AS10">
        <v>0</v>
      </c>
      <c r="AT10">
        <v>0</v>
      </c>
    </row>
    <row r="11" spans="1:46" x14ac:dyDescent="0.2">
      <c r="A11" t="s">
        <v>77</v>
      </c>
      <c r="B11" t="s">
        <v>171</v>
      </c>
      <c r="C11" t="s">
        <v>17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.1073369999999999E-3</v>
      </c>
      <c r="K11">
        <v>0</v>
      </c>
      <c r="L11">
        <v>5.2202100000000001E-4</v>
      </c>
      <c r="M11">
        <v>0</v>
      </c>
      <c r="N11">
        <v>3.0079E-4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.50793E-4</v>
      </c>
      <c r="V11">
        <v>0</v>
      </c>
      <c r="W11">
        <v>1.459997E-3</v>
      </c>
      <c r="X11">
        <v>9.7788800000000011E-4</v>
      </c>
      <c r="Y11">
        <v>1.3202800000000001E-3</v>
      </c>
      <c r="Z11">
        <v>3.4793299999999998E-4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3.8802350000000001E-3</v>
      </c>
      <c r="AM11">
        <v>2.9189789999999999E-3</v>
      </c>
      <c r="AN11">
        <v>0</v>
      </c>
      <c r="AO11">
        <v>0</v>
      </c>
      <c r="AP11">
        <v>1.0466609999999999E-3</v>
      </c>
      <c r="AQ11">
        <v>0</v>
      </c>
      <c r="AR11">
        <v>8.6933500000000005E-4</v>
      </c>
      <c r="AS11">
        <v>1.316209E-3</v>
      </c>
      <c r="AT11">
        <v>0</v>
      </c>
    </row>
    <row r="12" spans="1:46" x14ac:dyDescent="0.2">
      <c r="A12" t="s">
        <v>61</v>
      </c>
      <c r="B12" t="s">
        <v>171</v>
      </c>
      <c r="C12" t="s">
        <v>172</v>
      </c>
      <c r="D12">
        <v>0</v>
      </c>
      <c r="E12">
        <v>5.53716E-4</v>
      </c>
      <c r="F12">
        <v>2.4541899999999998E-4</v>
      </c>
      <c r="G12">
        <v>2.0266500000000001E-4</v>
      </c>
      <c r="H12">
        <v>0</v>
      </c>
      <c r="I12">
        <v>7.693E-4</v>
      </c>
      <c r="J12">
        <v>1.1834879999999999E-3</v>
      </c>
      <c r="K12">
        <v>1.003793E-3</v>
      </c>
      <c r="L12">
        <v>4.9857700000000005E-4</v>
      </c>
      <c r="M12" s="1">
        <v>4.18E-5</v>
      </c>
      <c r="N12">
        <v>0</v>
      </c>
      <c r="O12">
        <v>0</v>
      </c>
      <c r="P12">
        <v>0</v>
      </c>
      <c r="Q12">
        <v>3.832472E-3</v>
      </c>
      <c r="R12">
        <v>0</v>
      </c>
      <c r="S12">
        <v>9.7840800000000006E-4</v>
      </c>
      <c r="T12">
        <v>0</v>
      </c>
      <c r="U12" s="1">
        <v>9.2399999999999996E-5</v>
      </c>
      <c r="V12">
        <v>0</v>
      </c>
      <c r="W12">
        <v>3.415993E-3</v>
      </c>
      <c r="X12">
        <v>3.73398E-3</v>
      </c>
      <c r="Y12">
        <v>3.9066989999999996E-3</v>
      </c>
      <c r="Z12">
        <v>4.6399599999999999E-4</v>
      </c>
      <c r="AA12">
        <v>2.6868399999999999E-4</v>
      </c>
      <c r="AB12">
        <v>4.18522E-4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3.5086900000000001E-3</v>
      </c>
      <c r="AM12">
        <v>2.0460959999999999E-3</v>
      </c>
      <c r="AN12">
        <v>4.54642E-4</v>
      </c>
      <c r="AO12">
        <v>0</v>
      </c>
      <c r="AP12">
        <v>1.272949E-3</v>
      </c>
      <c r="AQ12">
        <v>0</v>
      </c>
      <c r="AR12">
        <v>1.0515889999999999E-3</v>
      </c>
      <c r="AS12">
        <v>0</v>
      </c>
      <c r="AT12">
        <v>0</v>
      </c>
    </row>
    <row r="13" spans="1:46" x14ac:dyDescent="0.2">
      <c r="A13" t="s">
        <v>152</v>
      </c>
      <c r="B13" t="s">
        <v>171</v>
      </c>
      <c r="C13" t="s">
        <v>17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2.7074599999999999E-4</v>
      </c>
      <c r="Y13">
        <v>0</v>
      </c>
      <c r="Z13">
        <v>0</v>
      </c>
      <c r="AA13">
        <v>0</v>
      </c>
      <c r="AB13">
        <v>0</v>
      </c>
      <c r="AC13">
        <v>0</v>
      </c>
      <c r="AD13">
        <v>2.952582E-3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</row>
    <row r="14" spans="1:46" x14ac:dyDescent="0.2">
      <c r="A14" t="s">
        <v>97</v>
      </c>
      <c r="B14" t="s">
        <v>171</v>
      </c>
      <c r="C14" t="s">
        <v>17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5.2913000000000005E-4</v>
      </c>
      <c r="S14">
        <v>0</v>
      </c>
      <c r="T14">
        <v>0</v>
      </c>
      <c r="U14">
        <v>3.30441E-4</v>
      </c>
      <c r="V14">
        <v>4.4764300000000001E-4</v>
      </c>
      <c r="W14">
        <v>3.6547440000000001E-3</v>
      </c>
      <c r="X14">
        <v>2.1095749999999998E-3</v>
      </c>
      <c r="Y14">
        <v>2.8239559999999999E-3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9.8715900000000004E-4</v>
      </c>
      <c r="AJ14">
        <v>0</v>
      </c>
      <c r="AK14">
        <v>0</v>
      </c>
      <c r="AL14">
        <v>1.382859E-3</v>
      </c>
      <c r="AM14">
        <v>5.8411499999999996E-4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</row>
    <row r="15" spans="1:46" x14ac:dyDescent="0.2">
      <c r="A15" t="s">
        <v>78</v>
      </c>
      <c r="B15" t="s">
        <v>171</v>
      </c>
      <c r="C15" t="s">
        <v>17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 s="1">
        <v>7.6500000000000003E-5</v>
      </c>
      <c r="V15">
        <v>0</v>
      </c>
      <c r="W15">
        <v>1.489581E-3</v>
      </c>
      <c r="X15">
        <v>9.1043899999999997E-4</v>
      </c>
      <c r="Y15">
        <v>2.5475110000000001E-3</v>
      </c>
      <c r="Z15">
        <v>1.04737E-4</v>
      </c>
      <c r="AA15">
        <v>2.13229E-4</v>
      </c>
      <c r="AB15">
        <v>2.6553599999999997E-4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2.8536700000000002E-4</v>
      </c>
      <c r="AJ15">
        <v>0</v>
      </c>
      <c r="AK15">
        <v>0</v>
      </c>
      <c r="AL15">
        <v>1.079036E-3</v>
      </c>
      <c r="AM15">
        <v>8.9007400000000003E-4</v>
      </c>
      <c r="AN15">
        <v>8.84026E-4</v>
      </c>
      <c r="AO15">
        <v>2.6761999999999999E-4</v>
      </c>
      <c r="AP15">
        <v>0</v>
      </c>
      <c r="AQ15">
        <v>0</v>
      </c>
      <c r="AR15">
        <v>0</v>
      </c>
      <c r="AS15">
        <v>6.21556E-4</v>
      </c>
      <c r="AT15">
        <v>0</v>
      </c>
    </row>
    <row r="16" spans="1:46" x14ac:dyDescent="0.2">
      <c r="A16" t="s">
        <v>59</v>
      </c>
      <c r="B16" t="s">
        <v>171</v>
      </c>
      <c r="C16" t="s">
        <v>172</v>
      </c>
      <c r="D16">
        <v>0</v>
      </c>
      <c r="E16">
        <v>0</v>
      </c>
      <c r="F16">
        <v>0</v>
      </c>
      <c r="G16">
        <v>0</v>
      </c>
      <c r="H16">
        <v>0</v>
      </c>
      <c r="I16">
        <v>1.0036680000000001E-3</v>
      </c>
      <c r="J16">
        <v>0</v>
      </c>
      <c r="K16">
        <v>0</v>
      </c>
      <c r="L16">
        <v>5.9209300000000002E-4</v>
      </c>
      <c r="M16">
        <v>1.66069E-4</v>
      </c>
      <c r="N16">
        <v>6.69172E-4</v>
      </c>
      <c r="O16">
        <v>0</v>
      </c>
      <c r="P16">
        <v>3.087813E-3</v>
      </c>
      <c r="Q16">
        <v>0</v>
      </c>
      <c r="R16">
        <v>0</v>
      </c>
      <c r="S16">
        <v>0</v>
      </c>
      <c r="T16">
        <v>0</v>
      </c>
      <c r="U16">
        <v>1.2829000000000001E-4</v>
      </c>
      <c r="V16">
        <v>5.4541699999999997E-4</v>
      </c>
      <c r="W16">
        <v>5.8262619999999996E-3</v>
      </c>
      <c r="X16">
        <v>5.54917E-3</v>
      </c>
      <c r="Y16">
        <v>1.199173E-3</v>
      </c>
      <c r="Z16">
        <v>4.0087899999999998E-4</v>
      </c>
      <c r="AA16">
        <v>4.9083999999999998E-4</v>
      </c>
      <c r="AB16">
        <v>1.4457059999999999E-3</v>
      </c>
      <c r="AC16">
        <v>0</v>
      </c>
      <c r="AD16">
        <v>0</v>
      </c>
      <c r="AE16">
        <v>2.6778240000000001E-3</v>
      </c>
      <c r="AF16">
        <v>0</v>
      </c>
      <c r="AG16">
        <v>0</v>
      </c>
      <c r="AH16">
        <v>0</v>
      </c>
      <c r="AI16">
        <v>5.7059899999999998E-4</v>
      </c>
      <c r="AJ16">
        <v>0</v>
      </c>
      <c r="AK16">
        <v>1.977903E-3</v>
      </c>
      <c r="AL16">
        <v>5.408988E-3</v>
      </c>
      <c r="AM16">
        <v>3.4548169999999998E-3</v>
      </c>
      <c r="AN16">
        <v>1.856026E-3</v>
      </c>
      <c r="AO16">
        <v>7.6654700000000002E-4</v>
      </c>
      <c r="AP16">
        <v>0</v>
      </c>
      <c r="AQ16">
        <v>2.9404919999999998E-3</v>
      </c>
      <c r="AR16">
        <v>8.0130200000000005E-4</v>
      </c>
      <c r="AS16">
        <v>4.1549899999999999E-3</v>
      </c>
      <c r="AT16">
        <v>0</v>
      </c>
    </row>
    <row r="17" spans="1:46" x14ac:dyDescent="0.2">
      <c r="A17" t="s">
        <v>98</v>
      </c>
      <c r="B17" t="s">
        <v>171</v>
      </c>
      <c r="C17" t="s">
        <v>172</v>
      </c>
      <c r="D17">
        <v>0</v>
      </c>
      <c r="E17">
        <v>2.16787E-4</v>
      </c>
      <c r="F17">
        <v>0</v>
      </c>
      <c r="G17">
        <v>0</v>
      </c>
      <c r="H17">
        <v>0</v>
      </c>
      <c r="I17">
        <v>0</v>
      </c>
      <c r="J17">
        <v>6.4773700000000001E-4</v>
      </c>
      <c r="K17">
        <v>0</v>
      </c>
      <c r="L17">
        <v>0</v>
      </c>
      <c r="M17" s="1">
        <v>8.6199999999999995E-5</v>
      </c>
      <c r="N17">
        <v>2.1304599999999999E-4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.45408E-4</v>
      </c>
      <c r="AA17">
        <v>0</v>
      </c>
      <c r="AB17">
        <v>4.0152699999999999E-4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.2162E-3</v>
      </c>
      <c r="AM17">
        <v>2.2806599999999999E-4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1.5931509999999999E-3</v>
      </c>
      <c r="AT17">
        <v>0</v>
      </c>
    </row>
    <row r="18" spans="1:46" x14ac:dyDescent="0.2">
      <c r="A18" t="s">
        <v>89</v>
      </c>
      <c r="B18" t="s">
        <v>171</v>
      </c>
      <c r="C18" t="s">
        <v>172</v>
      </c>
      <c r="D18">
        <v>0</v>
      </c>
      <c r="E18">
        <v>1.77825E-4</v>
      </c>
      <c r="F18">
        <v>0</v>
      </c>
      <c r="G18">
        <v>0</v>
      </c>
      <c r="H18">
        <v>0</v>
      </c>
      <c r="I18">
        <v>0</v>
      </c>
      <c r="J18">
        <v>1.68269E-4</v>
      </c>
      <c r="K18">
        <v>0</v>
      </c>
      <c r="L18">
        <v>0</v>
      </c>
      <c r="M18" s="1">
        <v>5.9599999999999999E-5</v>
      </c>
      <c r="N18">
        <v>1.82027E-4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6.3461500000000005E-4</v>
      </c>
      <c r="X18">
        <v>5.0560700000000004E-4</v>
      </c>
      <c r="Y18">
        <v>0</v>
      </c>
      <c r="Z18">
        <v>0</v>
      </c>
      <c r="AA18">
        <v>5.0461899999999999E-4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3.7539799999999999E-4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1.634169E-3</v>
      </c>
    </row>
    <row r="19" spans="1:46" x14ac:dyDescent="0.2">
      <c r="A19" t="s">
        <v>153</v>
      </c>
      <c r="B19" t="s">
        <v>171</v>
      </c>
      <c r="C19" t="s">
        <v>17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4.2229099999999999E-4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3.142209E-3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</row>
    <row r="20" spans="1:46" x14ac:dyDescent="0.2">
      <c r="A20" t="s">
        <v>154</v>
      </c>
      <c r="B20" t="s">
        <v>173</v>
      </c>
      <c r="C20" t="s">
        <v>174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2.5743199999999998E-4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5.4045600000000003E-4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</row>
    <row r="21" spans="1:46" x14ac:dyDescent="0.2">
      <c r="A21" t="s">
        <v>71</v>
      </c>
      <c r="B21" t="s">
        <v>173</v>
      </c>
      <c r="C21" t="s">
        <v>174</v>
      </c>
      <c r="D21">
        <v>3.1709499999999999E-4</v>
      </c>
      <c r="E21">
        <v>3.0717800000000002E-4</v>
      </c>
      <c r="F21">
        <v>2.34956E-4</v>
      </c>
      <c r="G21">
        <v>1.0272600000000001E-4</v>
      </c>
      <c r="H21">
        <v>1.2253660000000001E-3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7.1505589999999999E-3</v>
      </c>
      <c r="U21">
        <v>0</v>
      </c>
      <c r="V21">
        <v>9.5070989999999998E-3</v>
      </c>
      <c r="W21">
        <v>4.5137450000000004E-3</v>
      </c>
      <c r="X21">
        <v>4.368617E-3</v>
      </c>
      <c r="Y21">
        <v>3.9573819999999997E-3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7.0302899999999998E-4</v>
      </c>
      <c r="AM21">
        <v>0</v>
      </c>
      <c r="AN21">
        <v>0</v>
      </c>
      <c r="AO21">
        <v>4.0792399999999999E-4</v>
      </c>
      <c r="AP21">
        <v>3.96511E-4</v>
      </c>
      <c r="AQ21">
        <v>0</v>
      </c>
      <c r="AR21">
        <v>2.6904400000000002E-4</v>
      </c>
      <c r="AS21">
        <v>0</v>
      </c>
      <c r="AT21">
        <v>0</v>
      </c>
    </row>
    <row r="22" spans="1:46" x14ac:dyDescent="0.2">
      <c r="A22" t="s">
        <v>79</v>
      </c>
      <c r="B22" t="s">
        <v>173</v>
      </c>
      <c r="C22" t="s">
        <v>174</v>
      </c>
      <c r="D22">
        <v>2.49132E-4</v>
      </c>
      <c r="E22">
        <v>0</v>
      </c>
      <c r="F22">
        <v>6.3722400000000004E-4</v>
      </c>
      <c r="G22">
        <v>1.5486699999999999E-4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7.1362699999999999E-4</v>
      </c>
      <c r="S22">
        <v>0</v>
      </c>
      <c r="T22">
        <v>1.1652175000000001E-2</v>
      </c>
      <c r="U22">
        <v>0</v>
      </c>
      <c r="V22">
        <v>0</v>
      </c>
      <c r="W22">
        <v>5.5277449999999997E-3</v>
      </c>
      <c r="X22">
        <v>4.4975909999999996E-3</v>
      </c>
      <c r="Y22">
        <v>5.7040459999999999E-3</v>
      </c>
      <c r="Z22">
        <v>8.4425179999999996E-3</v>
      </c>
      <c r="AA22">
        <v>8.6325880000000001E-3</v>
      </c>
      <c r="AB22">
        <v>8.4778749999999993E-3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1.5570300000000001E-4</v>
      </c>
      <c r="AJ22">
        <v>2.28532E-3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5.9893800000000003E-4</v>
      </c>
      <c r="AQ22">
        <v>0</v>
      </c>
      <c r="AR22">
        <v>0</v>
      </c>
      <c r="AS22">
        <v>0</v>
      </c>
      <c r="AT22">
        <v>0</v>
      </c>
    </row>
    <row r="23" spans="1:46" x14ac:dyDescent="0.2">
      <c r="A23" t="s">
        <v>109</v>
      </c>
      <c r="B23" t="s">
        <v>173</v>
      </c>
      <c r="C23" t="s">
        <v>174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5.4448799999999998E-4</v>
      </c>
      <c r="U23">
        <v>3.4936800000000002E-4</v>
      </c>
      <c r="V23">
        <v>2.2273599999999999E-4</v>
      </c>
      <c r="W23">
        <v>1.4220050000000001E-3</v>
      </c>
      <c r="X23">
        <v>1.1217499999999999E-3</v>
      </c>
      <c r="Y23">
        <v>3.90355E-4</v>
      </c>
      <c r="Z23">
        <v>0</v>
      </c>
      <c r="AA23">
        <v>2.80112E-4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</row>
    <row r="24" spans="1:46" x14ac:dyDescent="0.2">
      <c r="A24" t="s">
        <v>155</v>
      </c>
      <c r="B24" t="s">
        <v>173</v>
      </c>
      <c r="C24" t="s">
        <v>174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4.85935E-4</v>
      </c>
      <c r="S24">
        <v>0</v>
      </c>
      <c r="T24">
        <v>4.5606100000000001E-4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</row>
    <row r="25" spans="1:46" x14ac:dyDescent="0.2">
      <c r="A25" t="s">
        <v>156</v>
      </c>
      <c r="B25" t="s">
        <v>173</v>
      </c>
      <c r="C25" t="s">
        <v>17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6.9255499999999997E-4</v>
      </c>
      <c r="U25">
        <v>0</v>
      </c>
      <c r="V25">
        <v>0</v>
      </c>
      <c r="W25">
        <v>4.1887499999999998E-4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</row>
    <row r="26" spans="1:46" x14ac:dyDescent="0.2">
      <c r="A26" t="s">
        <v>128</v>
      </c>
      <c r="B26" t="s">
        <v>175</v>
      </c>
      <c r="C26" t="s">
        <v>17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6.2241900000000003E-4</v>
      </c>
      <c r="S26">
        <v>0</v>
      </c>
      <c r="T26">
        <v>0</v>
      </c>
      <c r="U26" s="1">
        <v>6.58E-5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.8746400000000001E-4</v>
      </c>
      <c r="AN26">
        <v>0</v>
      </c>
      <c r="AO26">
        <v>1.63745E-4</v>
      </c>
      <c r="AP26">
        <v>0</v>
      </c>
      <c r="AQ26">
        <v>0</v>
      </c>
      <c r="AR26">
        <v>0</v>
      </c>
      <c r="AS26">
        <v>0</v>
      </c>
      <c r="AT26">
        <v>0</v>
      </c>
    </row>
    <row r="27" spans="1:46" x14ac:dyDescent="0.2">
      <c r="A27" t="s">
        <v>110</v>
      </c>
      <c r="B27" t="s">
        <v>175</v>
      </c>
      <c r="C27" t="s">
        <v>17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s="1">
        <v>4.6199999999999998E-5</v>
      </c>
      <c r="N27">
        <v>1.3107599999999999E-4</v>
      </c>
      <c r="O27">
        <v>1.0546589999999999E-3</v>
      </c>
      <c r="P27">
        <v>1.541693E-3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2.4107999999999999E-4</v>
      </c>
      <c r="AN27">
        <v>0</v>
      </c>
      <c r="AO27">
        <v>3.99121E-4</v>
      </c>
      <c r="AP27">
        <v>0</v>
      </c>
      <c r="AQ27">
        <v>0</v>
      </c>
      <c r="AR27">
        <v>5.7129700000000002E-4</v>
      </c>
      <c r="AS27">
        <v>0</v>
      </c>
      <c r="AT27">
        <v>0</v>
      </c>
    </row>
    <row r="28" spans="1:46" x14ac:dyDescent="0.2">
      <c r="A28" t="s">
        <v>99</v>
      </c>
      <c r="B28" t="s">
        <v>171</v>
      </c>
      <c r="C28" t="s">
        <v>17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2.488943E-3</v>
      </c>
      <c r="S28">
        <v>0</v>
      </c>
      <c r="T28">
        <v>0</v>
      </c>
      <c r="U28">
        <v>2.93904E-4</v>
      </c>
      <c r="V28">
        <v>0</v>
      </c>
      <c r="W28">
        <v>4.6518299999999998E-4</v>
      </c>
      <c r="X28">
        <v>5.5245100000000003E-4</v>
      </c>
      <c r="Y28">
        <v>1.2629029999999999E-3</v>
      </c>
      <c r="Z28">
        <v>2.1462200000000001E-4</v>
      </c>
      <c r="AA28">
        <v>3.15784E-4</v>
      </c>
      <c r="AB28">
        <v>0</v>
      </c>
      <c r="AC28">
        <v>8.2548799999999998E-4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.67873E-4</v>
      </c>
      <c r="AP28">
        <v>0</v>
      </c>
      <c r="AQ28">
        <v>0</v>
      </c>
      <c r="AR28">
        <v>0</v>
      </c>
      <c r="AS28">
        <v>0</v>
      </c>
      <c r="AT28">
        <v>0</v>
      </c>
    </row>
    <row r="29" spans="1:46" x14ac:dyDescent="0.2">
      <c r="A29" t="s">
        <v>137</v>
      </c>
      <c r="B29" t="s">
        <v>176</v>
      </c>
      <c r="C29" t="s">
        <v>17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 s="1">
        <v>9.9300000000000001E-5</v>
      </c>
      <c r="V29">
        <v>0</v>
      </c>
      <c r="W29">
        <v>1.0644369999999999E-3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6.7816129999999997E-3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</row>
    <row r="30" spans="1:46" x14ac:dyDescent="0.2">
      <c r="A30" t="s">
        <v>100</v>
      </c>
      <c r="B30" t="s">
        <v>175</v>
      </c>
      <c r="C30" t="s">
        <v>17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.3706261000000001E-2</v>
      </c>
      <c r="U30">
        <v>2.3160343999999999E-2</v>
      </c>
      <c r="V30">
        <v>2.3302526E-2</v>
      </c>
      <c r="W30">
        <v>1.6872288999999999E-2</v>
      </c>
      <c r="X30">
        <v>5.1752100000000004E-3</v>
      </c>
      <c r="Y30">
        <v>1.3704935999999999E-2</v>
      </c>
      <c r="Z30">
        <v>1.6302529999999999E-2</v>
      </c>
      <c r="AA30">
        <v>1.9026636E-2</v>
      </c>
      <c r="AB30">
        <v>1.5636984E-2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</row>
    <row r="31" spans="1:46" x14ac:dyDescent="0.2">
      <c r="A31" t="s">
        <v>101</v>
      </c>
      <c r="B31" t="s">
        <v>175</v>
      </c>
      <c r="C31" t="s">
        <v>17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8.5598470000000006E-3</v>
      </c>
      <c r="U31">
        <v>2.0662459000000001E-2</v>
      </c>
      <c r="V31">
        <v>1.8174773000000002E-2</v>
      </c>
      <c r="W31">
        <v>1.4392060999999999E-2</v>
      </c>
      <c r="X31">
        <v>0</v>
      </c>
      <c r="Y31">
        <v>1.2387337999999999E-2</v>
      </c>
      <c r="Z31">
        <v>1.9413105E-2</v>
      </c>
      <c r="AA31">
        <v>1.8748348000000001E-2</v>
      </c>
      <c r="AB31">
        <v>1.9290656E-2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3.8482700000000002E-4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</row>
    <row r="32" spans="1:46" x14ac:dyDescent="0.2">
      <c r="A32" t="s">
        <v>83</v>
      </c>
      <c r="B32" t="s">
        <v>175</v>
      </c>
      <c r="C32" t="s">
        <v>172</v>
      </c>
      <c r="D32">
        <v>0</v>
      </c>
      <c r="E32">
        <v>2.5717200000000001E-4</v>
      </c>
      <c r="F32">
        <v>0</v>
      </c>
      <c r="G32">
        <v>0</v>
      </c>
      <c r="H32">
        <v>0</v>
      </c>
      <c r="I32">
        <v>0</v>
      </c>
      <c r="J32">
        <v>2.8530599999999998E-4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4.8927599999999997E-4</v>
      </c>
      <c r="S32">
        <v>0</v>
      </c>
      <c r="T32">
        <v>0</v>
      </c>
      <c r="U32">
        <v>7.33934E-4</v>
      </c>
      <c r="V32">
        <v>5.0080700000000003E-4</v>
      </c>
      <c r="W32">
        <v>0</v>
      </c>
      <c r="X32">
        <v>0</v>
      </c>
      <c r="Y32">
        <v>0</v>
      </c>
      <c r="Z32">
        <v>3.3874000000000003E-4</v>
      </c>
      <c r="AA32">
        <v>2.09464E-4</v>
      </c>
      <c r="AB32">
        <v>5.4115399999999996E-4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1.2646140000000001E-3</v>
      </c>
      <c r="AM32">
        <v>3.5603099999999998E-4</v>
      </c>
      <c r="AN32">
        <v>0</v>
      </c>
      <c r="AO32">
        <v>4.7819300000000002E-4</v>
      </c>
      <c r="AP32">
        <v>0</v>
      </c>
      <c r="AQ32">
        <v>0</v>
      </c>
      <c r="AR32">
        <v>1.9048900000000001E-4</v>
      </c>
      <c r="AS32">
        <v>0</v>
      </c>
      <c r="AT32">
        <v>0</v>
      </c>
    </row>
    <row r="33" spans="1:46" x14ac:dyDescent="0.2">
      <c r="A33" t="s">
        <v>80</v>
      </c>
      <c r="B33" t="s">
        <v>175</v>
      </c>
      <c r="C33" t="s">
        <v>172</v>
      </c>
      <c r="D33">
        <v>0</v>
      </c>
      <c r="E33">
        <v>0</v>
      </c>
      <c r="F33">
        <v>0</v>
      </c>
      <c r="G33">
        <v>0</v>
      </c>
      <c r="H33">
        <v>0</v>
      </c>
      <c r="I33">
        <v>4.35062E-4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5.1763700000000005E-4</v>
      </c>
      <c r="S33">
        <v>0</v>
      </c>
      <c r="T33">
        <v>1.857886E-3</v>
      </c>
      <c r="U33">
        <v>1.77081E-3</v>
      </c>
      <c r="V33">
        <v>3.5105899999999997E-4</v>
      </c>
      <c r="W33">
        <v>2.16978E-4</v>
      </c>
      <c r="X33">
        <v>5.5848699999999998E-4</v>
      </c>
      <c r="Y33">
        <v>0</v>
      </c>
      <c r="Z33">
        <v>2.31277E-4</v>
      </c>
      <c r="AA33">
        <v>2.6548300000000001E-4</v>
      </c>
      <c r="AB33">
        <v>5.2138300000000005E-4</v>
      </c>
      <c r="AC33">
        <v>1.136326E-3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3.9645779999999999E-3</v>
      </c>
      <c r="AR33">
        <v>0</v>
      </c>
      <c r="AS33">
        <v>7.8459949999999997E-3</v>
      </c>
      <c r="AT33">
        <v>5.4000649999999999E-3</v>
      </c>
    </row>
    <row r="34" spans="1:46" x14ac:dyDescent="0.2">
      <c r="A34" t="s">
        <v>138</v>
      </c>
      <c r="B34" t="s">
        <v>175</v>
      </c>
      <c r="C34" t="s">
        <v>17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3.2411099999999997E-4</v>
      </c>
      <c r="X34">
        <v>3.9520400000000002E-4</v>
      </c>
      <c r="Y34">
        <v>3.8023899999999999E-4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</row>
    <row r="35" spans="1:46" x14ac:dyDescent="0.2">
      <c r="A35" t="s">
        <v>90</v>
      </c>
      <c r="B35" t="s">
        <v>175</v>
      </c>
      <c r="C35" t="s">
        <v>172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.05134E-4</v>
      </c>
      <c r="V35">
        <v>0</v>
      </c>
      <c r="W35">
        <v>0</v>
      </c>
      <c r="X35">
        <v>0</v>
      </c>
      <c r="Y35">
        <v>0</v>
      </c>
      <c r="Z35">
        <v>6.5530700000000005E-4</v>
      </c>
      <c r="AA35">
        <v>0</v>
      </c>
      <c r="AB35">
        <v>4.5959000000000001E-4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1.4701779999999999E-3</v>
      </c>
      <c r="AM35">
        <v>1.4840350000000001E-3</v>
      </c>
      <c r="AN35">
        <v>2.0100920000000002E-3</v>
      </c>
      <c r="AO35">
        <v>5.3772200000000003E-4</v>
      </c>
      <c r="AP35">
        <v>7.6461699999999999E-4</v>
      </c>
      <c r="AQ35">
        <v>0</v>
      </c>
      <c r="AR35">
        <v>1.4788049999999999E-3</v>
      </c>
      <c r="AS35">
        <v>0</v>
      </c>
      <c r="AT35">
        <v>0</v>
      </c>
    </row>
    <row r="36" spans="1:46" x14ac:dyDescent="0.2">
      <c r="A36" t="s">
        <v>91</v>
      </c>
      <c r="B36" t="s">
        <v>175</v>
      </c>
      <c r="C36" t="s">
        <v>172</v>
      </c>
      <c r="D36">
        <v>0</v>
      </c>
      <c r="E36">
        <v>2.5942599999999999E-4</v>
      </c>
      <c r="F36">
        <v>0</v>
      </c>
      <c r="G36">
        <v>0</v>
      </c>
      <c r="H36">
        <v>0</v>
      </c>
      <c r="I36">
        <v>0</v>
      </c>
      <c r="J36">
        <v>6.9256899999999998E-4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4.98078E-4</v>
      </c>
      <c r="V36">
        <v>0</v>
      </c>
      <c r="W36">
        <v>2.5976800000000001E-4</v>
      </c>
      <c r="X36">
        <v>3.0375299999999998E-4</v>
      </c>
      <c r="Y36">
        <v>0</v>
      </c>
      <c r="Z36">
        <v>4.4889099999999998E-4</v>
      </c>
      <c r="AA36">
        <v>3.0318700000000001E-4</v>
      </c>
      <c r="AB36">
        <v>6.6824400000000002E-4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9.5294100000000001E-4</v>
      </c>
      <c r="AM36">
        <v>1.73843E-4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</row>
    <row r="37" spans="1:46" x14ac:dyDescent="0.2">
      <c r="A37" t="s">
        <v>112</v>
      </c>
      <c r="B37" t="s">
        <v>175</v>
      </c>
      <c r="C37" t="s">
        <v>172</v>
      </c>
      <c r="D37">
        <v>0</v>
      </c>
      <c r="E37">
        <v>0</v>
      </c>
      <c r="F37">
        <v>5.36598E-4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3.6457500000000001E-4</v>
      </c>
      <c r="X37">
        <v>8.6153900000000003E-4</v>
      </c>
      <c r="Y37">
        <v>2.8972699999999999E-4</v>
      </c>
      <c r="Z37">
        <v>2.00466E-4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3.5367299999999999E-4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</row>
    <row r="38" spans="1:46" x14ac:dyDescent="0.2">
      <c r="A38" t="s">
        <v>106</v>
      </c>
      <c r="B38" t="s">
        <v>175</v>
      </c>
      <c r="C38" t="s">
        <v>172</v>
      </c>
      <c r="D38">
        <v>0</v>
      </c>
      <c r="E38">
        <v>0</v>
      </c>
      <c r="F38">
        <v>0</v>
      </c>
      <c r="G38">
        <v>0</v>
      </c>
      <c r="H38">
        <v>0</v>
      </c>
      <c r="I38">
        <v>3.4150100000000002E-4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.7585999999999999E-4</v>
      </c>
      <c r="V38">
        <v>4.7047300000000001E-4</v>
      </c>
      <c r="W38">
        <v>2.8690900000000001E-4</v>
      </c>
      <c r="X38">
        <v>0</v>
      </c>
      <c r="Y38">
        <v>2.3486199999999999E-4</v>
      </c>
      <c r="Z38">
        <v>1.18429E-4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6.6618799999999996E-4</v>
      </c>
      <c r="AO38">
        <v>0</v>
      </c>
      <c r="AP38">
        <v>0</v>
      </c>
      <c r="AQ38">
        <v>0</v>
      </c>
      <c r="AR38">
        <v>2.8906899999999998E-4</v>
      </c>
      <c r="AS38">
        <v>0</v>
      </c>
      <c r="AT38">
        <v>0</v>
      </c>
    </row>
    <row r="39" spans="1:46" x14ac:dyDescent="0.2">
      <c r="A39" t="s">
        <v>111</v>
      </c>
      <c r="B39" t="s">
        <v>175</v>
      </c>
      <c r="C39" t="s">
        <v>172</v>
      </c>
      <c r="D39">
        <v>0</v>
      </c>
      <c r="E39">
        <v>0</v>
      </c>
      <c r="F39">
        <v>0</v>
      </c>
      <c r="G39">
        <v>1.3037500000000001E-4</v>
      </c>
      <c r="H39">
        <v>0</v>
      </c>
      <c r="I39">
        <v>0</v>
      </c>
      <c r="J39">
        <v>1.6006700000000001E-4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 s="1">
        <v>7.4800000000000002E-5</v>
      </c>
      <c r="V39">
        <v>0</v>
      </c>
      <c r="W39">
        <v>2.6705000000000001E-4</v>
      </c>
      <c r="X39">
        <v>6.8954699999999999E-4</v>
      </c>
      <c r="Y39">
        <v>2.31633E-4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1.19323E-4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</row>
    <row r="40" spans="1:46" x14ac:dyDescent="0.2">
      <c r="A40" t="s">
        <v>139</v>
      </c>
      <c r="B40" t="s">
        <v>175</v>
      </c>
      <c r="C40" t="s">
        <v>17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.22998E-4</v>
      </c>
      <c r="AM40" s="1">
        <v>8.42E-5</v>
      </c>
      <c r="AN40">
        <v>0</v>
      </c>
      <c r="AO40">
        <v>1.95811E-4</v>
      </c>
      <c r="AP40">
        <v>0</v>
      </c>
      <c r="AQ40">
        <v>0</v>
      </c>
      <c r="AR40">
        <v>0</v>
      </c>
      <c r="AS40">
        <v>0</v>
      </c>
      <c r="AT40">
        <v>0</v>
      </c>
    </row>
    <row r="41" spans="1:46" x14ac:dyDescent="0.2">
      <c r="A41" t="s">
        <v>157</v>
      </c>
      <c r="B41" t="s">
        <v>175</v>
      </c>
      <c r="C41" t="s">
        <v>172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3.2142500000000002E-4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4.5137200000000001E-4</v>
      </c>
      <c r="AS41">
        <v>0</v>
      </c>
      <c r="AT41">
        <v>0</v>
      </c>
    </row>
    <row r="42" spans="1:46" x14ac:dyDescent="0.2">
      <c r="A42" t="s">
        <v>107</v>
      </c>
      <c r="B42" t="s">
        <v>175</v>
      </c>
      <c r="C42" t="s">
        <v>172</v>
      </c>
      <c r="D42">
        <v>0</v>
      </c>
      <c r="E42">
        <v>2.1233100000000001E-4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.421072E-3</v>
      </c>
      <c r="Q42">
        <v>0</v>
      </c>
      <c r="R42">
        <v>0</v>
      </c>
      <c r="S42">
        <v>0</v>
      </c>
      <c r="T42">
        <v>0</v>
      </c>
      <c r="U42">
        <v>1.16687E-4</v>
      </c>
      <c r="V42">
        <v>0</v>
      </c>
      <c r="W42">
        <v>2.90826E-4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2.6723910000000001E-3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6.7260949999999996E-3</v>
      </c>
      <c r="AR42">
        <v>0</v>
      </c>
      <c r="AS42">
        <v>7.1745700000000001E-4</v>
      </c>
      <c r="AT42">
        <v>0</v>
      </c>
    </row>
    <row r="43" spans="1:46" x14ac:dyDescent="0.2">
      <c r="A43" t="s">
        <v>129</v>
      </c>
      <c r="B43" t="s">
        <v>175</v>
      </c>
      <c r="C43" t="s">
        <v>17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4.2059999999999998E-4</v>
      </c>
      <c r="X43">
        <v>1.1448910000000001E-3</v>
      </c>
      <c r="Y43">
        <v>9.2603E-4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2.19127E-4</v>
      </c>
      <c r="AP43">
        <v>0</v>
      </c>
      <c r="AQ43">
        <v>0</v>
      </c>
      <c r="AR43">
        <v>0</v>
      </c>
      <c r="AS43">
        <v>0</v>
      </c>
      <c r="AT43">
        <v>0</v>
      </c>
    </row>
    <row r="44" spans="1:46" x14ac:dyDescent="0.2">
      <c r="A44" t="s">
        <v>140</v>
      </c>
      <c r="B44" t="s">
        <v>175</v>
      </c>
      <c r="C44" t="s">
        <v>17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5.6095799999999996E-4</v>
      </c>
      <c r="X44">
        <v>7.3610699999999995E-4</v>
      </c>
      <c r="Y44">
        <v>3.36576E-4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</row>
    <row r="45" spans="1:46" x14ac:dyDescent="0.2">
      <c r="A45" t="s">
        <v>72</v>
      </c>
      <c r="B45" t="s">
        <v>175</v>
      </c>
      <c r="C45" t="s">
        <v>17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.2279500000000001E-4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7.0935599999999996E-4</v>
      </c>
      <c r="U45">
        <v>1.20009E-4</v>
      </c>
      <c r="V45">
        <v>0</v>
      </c>
      <c r="W45">
        <v>3.4483400000000003E-4</v>
      </c>
      <c r="X45">
        <v>3.7088699999999997E-4</v>
      </c>
      <c r="Y45">
        <v>2.9158800000000001E-4</v>
      </c>
      <c r="Z45">
        <v>1.7935600000000001E-4</v>
      </c>
      <c r="AA45">
        <v>9.3003699999999999E-4</v>
      </c>
      <c r="AB45">
        <v>3.9334100000000001E-4</v>
      </c>
      <c r="AC45">
        <v>0</v>
      </c>
      <c r="AD45">
        <v>4.2073240000000001E-3</v>
      </c>
      <c r="AE45">
        <v>3.7737840000000001E-3</v>
      </c>
      <c r="AF45">
        <v>3.8299580000000001E-3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2.5999399999999999E-4</v>
      </c>
      <c r="AN45">
        <v>0</v>
      </c>
      <c r="AO45">
        <v>1.3645399999999999E-4</v>
      </c>
      <c r="AP45">
        <v>0</v>
      </c>
      <c r="AQ45">
        <v>0</v>
      </c>
      <c r="AR45">
        <v>0</v>
      </c>
      <c r="AS45">
        <v>0</v>
      </c>
      <c r="AT45">
        <v>0</v>
      </c>
    </row>
    <row r="46" spans="1:46" x14ac:dyDescent="0.2">
      <c r="A46" t="s">
        <v>121</v>
      </c>
      <c r="B46" t="s">
        <v>175</v>
      </c>
      <c r="C46" t="s">
        <v>172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7.1060600000000002E-4</v>
      </c>
      <c r="K46">
        <v>0</v>
      </c>
      <c r="L46">
        <v>0</v>
      </c>
      <c r="M46" s="1">
        <v>6.02E-5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7.9138899999999998E-4</v>
      </c>
      <c r="AO46">
        <v>0</v>
      </c>
      <c r="AP46">
        <v>0</v>
      </c>
      <c r="AQ46">
        <v>0</v>
      </c>
      <c r="AR46">
        <v>2.9413900000000001E-4</v>
      </c>
      <c r="AS46">
        <v>0</v>
      </c>
      <c r="AT46">
        <v>0</v>
      </c>
    </row>
    <row r="47" spans="1:46" x14ac:dyDescent="0.2">
      <c r="A47" t="s">
        <v>102</v>
      </c>
      <c r="B47" t="s">
        <v>178</v>
      </c>
      <c r="C47" t="s">
        <v>172</v>
      </c>
      <c r="D47">
        <v>0</v>
      </c>
      <c r="E47">
        <v>0</v>
      </c>
      <c r="F47">
        <v>0</v>
      </c>
      <c r="G47">
        <v>0</v>
      </c>
      <c r="H47">
        <v>0</v>
      </c>
      <c r="I47">
        <v>3.1157599999999999E-4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.8960680000000001E-3</v>
      </c>
      <c r="Q47">
        <v>0</v>
      </c>
      <c r="R47">
        <v>0</v>
      </c>
      <c r="S47">
        <v>0</v>
      </c>
      <c r="T47">
        <v>0</v>
      </c>
      <c r="U47" s="1">
        <v>7.4900000000000005E-5</v>
      </c>
      <c r="V47">
        <v>0</v>
      </c>
      <c r="W47">
        <v>2.7424300000000002E-4</v>
      </c>
      <c r="X47">
        <v>0</v>
      </c>
      <c r="Y47">
        <v>3.2895400000000001E-4</v>
      </c>
      <c r="Z47">
        <v>1.09182E-4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8.2733040000000004E-3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2.15169E-4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</row>
    <row r="48" spans="1:46" x14ac:dyDescent="0.2">
      <c r="A48" t="s">
        <v>141</v>
      </c>
      <c r="B48" t="s">
        <v>173</v>
      </c>
      <c r="C48" t="s">
        <v>174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6.0496300000000003E-4</v>
      </c>
      <c r="AM48">
        <v>1.7121399999999999E-4</v>
      </c>
      <c r="AN48">
        <v>0</v>
      </c>
      <c r="AO48">
        <v>1.7961600000000001E-4</v>
      </c>
      <c r="AP48">
        <v>0</v>
      </c>
      <c r="AQ48">
        <v>0</v>
      </c>
      <c r="AR48">
        <v>0</v>
      </c>
      <c r="AS48">
        <v>0</v>
      </c>
      <c r="AT48">
        <v>0</v>
      </c>
    </row>
    <row r="49" spans="1:46" x14ac:dyDescent="0.2">
      <c r="A49" t="s">
        <v>122</v>
      </c>
      <c r="B49" t="s">
        <v>178</v>
      </c>
      <c r="C49" t="s">
        <v>174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2.1265800000000001E-4</v>
      </c>
      <c r="V49">
        <v>1.024493E-3</v>
      </c>
      <c r="W49">
        <v>4.3421200000000001E-4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6.5470100000000005E-4</v>
      </c>
      <c r="AS49">
        <v>0</v>
      </c>
      <c r="AT49">
        <v>0</v>
      </c>
    </row>
    <row r="50" spans="1:46" x14ac:dyDescent="0.2">
      <c r="A50" t="s">
        <v>130</v>
      </c>
      <c r="B50" t="s">
        <v>178</v>
      </c>
      <c r="C50" t="s">
        <v>17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2.4302199999999999E-4</v>
      </c>
      <c r="V50">
        <v>0</v>
      </c>
      <c r="W50">
        <v>4.10111E-4</v>
      </c>
      <c r="X50">
        <v>0</v>
      </c>
      <c r="Y50">
        <v>3.4986300000000001E-4</v>
      </c>
      <c r="Z50">
        <v>3.6616799999999999E-4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</row>
    <row r="51" spans="1:46" x14ac:dyDescent="0.2">
      <c r="A51" t="s">
        <v>131</v>
      </c>
      <c r="B51" t="s">
        <v>178</v>
      </c>
      <c r="C51" t="s">
        <v>174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4.2334600000000001E-4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4.2486599999999998E-4</v>
      </c>
      <c r="AM51">
        <v>0</v>
      </c>
      <c r="AN51">
        <v>2.8121299999999999E-4</v>
      </c>
      <c r="AO51">
        <v>2.08507E-4</v>
      </c>
      <c r="AP51">
        <v>0</v>
      </c>
      <c r="AQ51">
        <v>0</v>
      </c>
      <c r="AR51">
        <v>0</v>
      </c>
      <c r="AS51">
        <v>0</v>
      </c>
      <c r="AT51">
        <v>0</v>
      </c>
    </row>
    <row r="52" spans="1:46" x14ac:dyDescent="0.2">
      <c r="A52" t="s">
        <v>67</v>
      </c>
      <c r="B52" t="s">
        <v>175</v>
      </c>
      <c r="C52" t="s">
        <v>172</v>
      </c>
      <c r="D52">
        <v>0</v>
      </c>
      <c r="E52">
        <v>0</v>
      </c>
      <c r="F52">
        <v>2.2350489999999998E-3</v>
      </c>
      <c r="G52">
        <v>3.5070000000000001E-4</v>
      </c>
      <c r="H52">
        <v>5.7167470000000003E-3</v>
      </c>
      <c r="I52">
        <v>1.20343E-4</v>
      </c>
      <c r="J52">
        <v>9.7795499999999997E-4</v>
      </c>
      <c r="K52">
        <v>0</v>
      </c>
      <c r="L52">
        <v>1.33354E-4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.156687E-3</v>
      </c>
      <c r="U52">
        <v>3.0354700000000002E-3</v>
      </c>
      <c r="V52">
        <v>2.8040320000000001E-3</v>
      </c>
      <c r="W52">
        <v>6.1298899999999998E-4</v>
      </c>
      <c r="X52">
        <v>3.0566590000000002E-3</v>
      </c>
      <c r="Y52">
        <v>1.083405E-3</v>
      </c>
      <c r="Z52">
        <v>6.5474920000000002E-3</v>
      </c>
      <c r="AA52">
        <v>4.6681409999999998E-3</v>
      </c>
      <c r="AB52">
        <v>6.9817769999999998E-3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1.5272669999999999E-3</v>
      </c>
      <c r="AM52">
        <v>1.10968E-4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6.2149999999999998E-4</v>
      </c>
      <c r="AT52">
        <v>0</v>
      </c>
    </row>
    <row r="53" spans="1:46" x14ac:dyDescent="0.2">
      <c r="A53" t="s">
        <v>81</v>
      </c>
      <c r="B53" t="s">
        <v>175</v>
      </c>
      <c r="C53" t="s">
        <v>172</v>
      </c>
      <c r="D53">
        <v>0</v>
      </c>
      <c r="E53">
        <v>3.3192600000000002E-4</v>
      </c>
      <c r="F53">
        <v>0</v>
      </c>
      <c r="G53">
        <v>2.4772299999999999E-4</v>
      </c>
      <c r="H53">
        <v>1.935972E-3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.1372369999999999E-3</v>
      </c>
      <c r="V53">
        <v>4.1183399999999997E-4</v>
      </c>
      <c r="W53">
        <v>2.06801E-4</v>
      </c>
      <c r="X53">
        <v>9.942760000000001E-4</v>
      </c>
      <c r="Y53">
        <v>0</v>
      </c>
      <c r="Z53">
        <v>3.034213E-3</v>
      </c>
      <c r="AA53">
        <v>1.495602E-3</v>
      </c>
      <c r="AB53">
        <v>4.0890739999999998E-3</v>
      </c>
      <c r="AC53">
        <v>0</v>
      </c>
      <c r="AD53">
        <v>0</v>
      </c>
      <c r="AE53">
        <v>0</v>
      </c>
      <c r="AF53">
        <v>0</v>
      </c>
      <c r="AG53">
        <v>4.064153E-3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4.7200299999999997E-4</v>
      </c>
      <c r="AO53">
        <v>0</v>
      </c>
      <c r="AP53">
        <v>4.2270900000000001E-4</v>
      </c>
      <c r="AQ53">
        <v>0</v>
      </c>
      <c r="AR53">
        <v>0</v>
      </c>
      <c r="AS53">
        <v>0</v>
      </c>
      <c r="AT53">
        <v>0</v>
      </c>
    </row>
    <row r="54" spans="1:46" x14ac:dyDescent="0.2">
      <c r="A54" t="s">
        <v>87</v>
      </c>
      <c r="B54" t="s">
        <v>179</v>
      </c>
      <c r="C54" t="s">
        <v>172</v>
      </c>
      <c r="D54">
        <v>5.5628800000000005E-4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4.5726300000000002E-4</v>
      </c>
      <c r="L54">
        <v>4.17327E-4</v>
      </c>
      <c r="M54">
        <v>0</v>
      </c>
      <c r="N54">
        <v>2.2565660000000002E-3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.492557E-3</v>
      </c>
      <c r="X54">
        <v>1.1297670000000001E-3</v>
      </c>
      <c r="Y54">
        <v>2.1859739999999998E-3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3.3007400000000002E-4</v>
      </c>
      <c r="AM54">
        <v>0</v>
      </c>
      <c r="AN54">
        <v>9.4598200000000005E-4</v>
      </c>
      <c r="AO54">
        <v>8.8279299999999999E-4</v>
      </c>
      <c r="AP54">
        <v>0</v>
      </c>
      <c r="AQ54">
        <v>0</v>
      </c>
      <c r="AR54">
        <v>0</v>
      </c>
      <c r="AS54">
        <v>0</v>
      </c>
      <c r="AT54">
        <v>0</v>
      </c>
    </row>
    <row r="55" spans="1:46" x14ac:dyDescent="0.2">
      <c r="A55" t="s">
        <v>123</v>
      </c>
      <c r="B55" t="s">
        <v>173</v>
      </c>
      <c r="C55" t="s">
        <v>174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.0831440000000001E-3</v>
      </c>
      <c r="Q55">
        <v>0</v>
      </c>
      <c r="R55">
        <v>1.5463219999999999E-3</v>
      </c>
      <c r="S55">
        <v>0</v>
      </c>
      <c r="T55">
        <v>0</v>
      </c>
      <c r="U55" s="1">
        <v>8.6500000000000002E-5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1.0577819999999999E-3</v>
      </c>
      <c r="AR55">
        <v>1.1056939999999999E-3</v>
      </c>
      <c r="AS55">
        <v>0</v>
      </c>
      <c r="AT55">
        <v>0</v>
      </c>
    </row>
    <row r="56" spans="1:46" x14ac:dyDescent="0.2">
      <c r="A56" t="s">
        <v>73</v>
      </c>
      <c r="B56" t="s">
        <v>177</v>
      </c>
      <c r="C56" t="s">
        <v>172</v>
      </c>
      <c r="D56">
        <v>0</v>
      </c>
      <c r="E56">
        <v>4.1187899999999998E-4</v>
      </c>
      <c r="F56">
        <v>0</v>
      </c>
      <c r="G56">
        <v>0</v>
      </c>
      <c r="H56">
        <v>0</v>
      </c>
      <c r="I56">
        <v>0</v>
      </c>
      <c r="J56">
        <v>1.50113E-4</v>
      </c>
      <c r="K56">
        <v>0</v>
      </c>
      <c r="L56">
        <v>0</v>
      </c>
      <c r="M56">
        <v>0</v>
      </c>
      <c r="N56">
        <v>6.6061600000000005E-4</v>
      </c>
      <c r="O56">
        <v>1.698658E-3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3.10678E-4</v>
      </c>
      <c r="Y56">
        <v>3.4769199999999998E-4</v>
      </c>
      <c r="Z56">
        <v>1.43354E-4</v>
      </c>
      <c r="AA56">
        <v>0</v>
      </c>
      <c r="AB56">
        <v>0</v>
      </c>
      <c r="AC56">
        <v>4.97968E-4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2.284973E-3</v>
      </c>
      <c r="AM56">
        <v>1.3940910000000001E-3</v>
      </c>
      <c r="AN56">
        <v>2.4627500000000001E-4</v>
      </c>
      <c r="AO56">
        <v>5.1639700000000004E-4</v>
      </c>
      <c r="AP56">
        <v>1.4114450000000001E-3</v>
      </c>
      <c r="AQ56">
        <v>0</v>
      </c>
      <c r="AR56">
        <v>0</v>
      </c>
      <c r="AS56">
        <v>0</v>
      </c>
      <c r="AT56">
        <v>1.273213E-3</v>
      </c>
    </row>
    <row r="57" spans="1:46" x14ac:dyDescent="0.2">
      <c r="A57" t="s">
        <v>142</v>
      </c>
      <c r="B57" t="s">
        <v>177</v>
      </c>
      <c r="C57" t="s">
        <v>18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.3793799999999999E-4</v>
      </c>
      <c r="AM57">
        <v>1.03414E-4</v>
      </c>
      <c r="AN57">
        <v>0</v>
      </c>
      <c r="AO57">
        <v>1.3534199999999999E-4</v>
      </c>
      <c r="AP57">
        <v>0</v>
      </c>
      <c r="AQ57">
        <v>0</v>
      </c>
      <c r="AR57">
        <v>0</v>
      </c>
      <c r="AS57">
        <v>0</v>
      </c>
      <c r="AT57">
        <v>0</v>
      </c>
    </row>
    <row r="58" spans="1:46" x14ac:dyDescent="0.2">
      <c r="A58" t="s">
        <v>124</v>
      </c>
      <c r="B58" t="s">
        <v>177</v>
      </c>
      <c r="C58" t="s">
        <v>18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 s="1">
        <v>5.1E-5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 s="1">
        <v>9.4400000000000004E-5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1.0485500000000001E-3</v>
      </c>
      <c r="AO58">
        <v>1.542311E-3</v>
      </c>
      <c r="AP58">
        <v>0</v>
      </c>
      <c r="AQ58">
        <v>0</v>
      </c>
      <c r="AR58">
        <v>8.0881499999999995E-4</v>
      </c>
      <c r="AS58">
        <v>0</v>
      </c>
      <c r="AT58">
        <v>0</v>
      </c>
    </row>
    <row r="59" spans="1:46" x14ac:dyDescent="0.2">
      <c r="A59" t="s">
        <v>125</v>
      </c>
      <c r="B59" t="s">
        <v>177</v>
      </c>
      <c r="C59" t="s">
        <v>180</v>
      </c>
      <c r="D59">
        <v>0</v>
      </c>
      <c r="E59">
        <v>2.1611300000000001E-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 s="1">
        <v>4.2299999999999998E-5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4.4119240000000002E-3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3.9677400000000002E-4</v>
      </c>
      <c r="AM59">
        <v>0</v>
      </c>
      <c r="AN59">
        <v>7.3668200000000001E-4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</row>
    <row r="60" spans="1:46" x14ac:dyDescent="0.2">
      <c r="A60" t="s">
        <v>132</v>
      </c>
      <c r="B60" t="s">
        <v>177</v>
      </c>
      <c r="C60" t="s">
        <v>18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7.7968500000000001E-4</v>
      </c>
      <c r="AD60">
        <v>3.1331269999999999E-3</v>
      </c>
      <c r="AE60">
        <v>0</v>
      </c>
      <c r="AF60">
        <v>0</v>
      </c>
      <c r="AG60">
        <v>1.0321837E-2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.6451669999999999E-3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</row>
    <row r="61" spans="1:46" x14ac:dyDescent="0.2">
      <c r="A61" t="s">
        <v>103</v>
      </c>
      <c r="B61" t="s">
        <v>178</v>
      </c>
      <c r="C61" t="s">
        <v>174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5.0949899999999995E-4</v>
      </c>
      <c r="O61">
        <v>2.2264350000000001E-3</v>
      </c>
      <c r="P61">
        <v>0</v>
      </c>
      <c r="Q61">
        <v>0</v>
      </c>
      <c r="R61">
        <v>0</v>
      </c>
      <c r="S61">
        <v>2.96528E-4</v>
      </c>
      <c r="T61">
        <v>0</v>
      </c>
      <c r="U61">
        <v>1.65577E-4</v>
      </c>
      <c r="V61">
        <v>0</v>
      </c>
      <c r="W61">
        <v>8.0130700000000002E-4</v>
      </c>
      <c r="X61">
        <v>9.2479599999999997E-4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1.684217E-3</v>
      </c>
      <c r="AM61">
        <v>0</v>
      </c>
      <c r="AN61">
        <v>0</v>
      </c>
      <c r="AO61">
        <v>0</v>
      </c>
      <c r="AP61">
        <v>0</v>
      </c>
      <c r="AQ61">
        <v>2.1815990000000002E-3</v>
      </c>
      <c r="AR61">
        <v>0</v>
      </c>
      <c r="AS61">
        <v>0</v>
      </c>
      <c r="AT61">
        <v>0</v>
      </c>
    </row>
    <row r="62" spans="1:46" x14ac:dyDescent="0.2">
      <c r="A62" t="s">
        <v>104</v>
      </c>
      <c r="B62" t="s">
        <v>175</v>
      </c>
      <c r="C62" t="s">
        <v>172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3.6789400000000001E-4</v>
      </c>
      <c r="O62">
        <v>0</v>
      </c>
      <c r="P62">
        <v>0</v>
      </c>
      <c r="Q62">
        <v>0</v>
      </c>
      <c r="R62">
        <v>4.4840499999999997E-4</v>
      </c>
      <c r="S62">
        <v>2.3764599999999999E-4</v>
      </c>
      <c r="T62">
        <v>0</v>
      </c>
      <c r="U62">
        <v>0</v>
      </c>
      <c r="V62">
        <v>2.9007499999999999E-4</v>
      </c>
      <c r="W62">
        <v>0</v>
      </c>
      <c r="X62">
        <v>0</v>
      </c>
      <c r="Y62">
        <v>2.24842E-4</v>
      </c>
      <c r="Z62">
        <v>6.1270200000000002E-4</v>
      </c>
      <c r="AA62">
        <v>0</v>
      </c>
      <c r="AB62">
        <v>0</v>
      </c>
      <c r="AC62">
        <v>0</v>
      </c>
      <c r="AD62">
        <v>0</v>
      </c>
      <c r="AE62">
        <v>4.2095630000000004E-3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6.1293000000000003E-4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2.0032589999999999E-3</v>
      </c>
    </row>
    <row r="63" spans="1:46" x14ac:dyDescent="0.2">
      <c r="A63" t="s">
        <v>55</v>
      </c>
      <c r="B63" t="s">
        <v>182</v>
      </c>
      <c r="C63" t="s">
        <v>183</v>
      </c>
      <c r="D63">
        <v>2.2203016999999999E-2</v>
      </c>
      <c r="E63">
        <v>1.7778413E-2</v>
      </c>
      <c r="F63">
        <v>1.4223059E-2</v>
      </c>
      <c r="G63">
        <v>1.487134E-3</v>
      </c>
      <c r="H63">
        <v>2.0717482999999998E-2</v>
      </c>
      <c r="I63">
        <v>8.7948009999999997E-3</v>
      </c>
      <c r="J63">
        <v>1.1078398999999999E-2</v>
      </c>
      <c r="K63">
        <v>7.2884969999999997E-3</v>
      </c>
      <c r="L63">
        <v>7.7903149999999999E-3</v>
      </c>
      <c r="M63">
        <v>3.4658359999999999E-3</v>
      </c>
      <c r="N63">
        <v>1.1725328E-2</v>
      </c>
      <c r="O63">
        <v>8.6570120000000004E-3</v>
      </c>
      <c r="P63">
        <v>3.2004274999999999E-2</v>
      </c>
      <c r="Q63">
        <v>0</v>
      </c>
      <c r="R63">
        <v>1.9892987000000001E-2</v>
      </c>
      <c r="S63">
        <v>0</v>
      </c>
      <c r="T63">
        <v>0</v>
      </c>
      <c r="U63">
        <v>9.3589499999999996E-4</v>
      </c>
      <c r="V63">
        <v>1.278148E-3</v>
      </c>
      <c r="W63">
        <v>8.1896200000000001E-4</v>
      </c>
      <c r="X63">
        <v>0</v>
      </c>
      <c r="Y63">
        <v>8.9614399999999998E-4</v>
      </c>
      <c r="Z63">
        <v>2.7687799999999999E-4</v>
      </c>
      <c r="AA63">
        <v>0</v>
      </c>
      <c r="AB63">
        <v>6.8291999999999995E-4</v>
      </c>
      <c r="AC63">
        <v>0</v>
      </c>
      <c r="AD63">
        <v>7.049479E-3</v>
      </c>
      <c r="AE63">
        <v>0</v>
      </c>
      <c r="AF63">
        <v>0</v>
      </c>
      <c r="AG63">
        <v>8.6717349999999999E-3</v>
      </c>
      <c r="AH63">
        <v>3.4919819999999998E-3</v>
      </c>
      <c r="AI63">
        <v>0</v>
      </c>
      <c r="AJ63">
        <v>0</v>
      </c>
      <c r="AK63">
        <v>1.3378025E-2</v>
      </c>
      <c r="AL63">
        <v>0</v>
      </c>
      <c r="AM63">
        <v>0</v>
      </c>
      <c r="AN63">
        <v>0</v>
      </c>
      <c r="AO63">
        <v>1.344352E-2</v>
      </c>
      <c r="AP63">
        <v>0</v>
      </c>
      <c r="AQ63">
        <v>2.0724210999999999E-2</v>
      </c>
      <c r="AR63">
        <v>1.8452321000000001E-2</v>
      </c>
      <c r="AS63">
        <v>2.5034908000000002E-2</v>
      </c>
      <c r="AT63">
        <v>1.4036247E-2</v>
      </c>
    </row>
    <row r="64" spans="1:46" x14ac:dyDescent="0.2">
      <c r="A64" t="s">
        <v>50</v>
      </c>
      <c r="B64" t="s">
        <v>182</v>
      </c>
      <c r="C64" t="s">
        <v>183</v>
      </c>
      <c r="D64">
        <v>5.4343799999999999E-3</v>
      </c>
      <c r="E64">
        <v>5.4534459999999998E-3</v>
      </c>
      <c r="F64">
        <v>6.8467110000000001E-3</v>
      </c>
      <c r="G64">
        <v>2.6353599999999998E-3</v>
      </c>
      <c r="H64">
        <v>7.3804530000000004E-3</v>
      </c>
      <c r="I64">
        <v>4.6666909999999997E-3</v>
      </c>
      <c r="J64">
        <v>6.6772560000000003E-3</v>
      </c>
      <c r="K64">
        <v>2.1060810000000001E-3</v>
      </c>
      <c r="L64">
        <v>2.5336289999999999E-3</v>
      </c>
      <c r="M64">
        <v>1.3631229999999999E-3</v>
      </c>
      <c r="N64">
        <v>8.8301079999999997E-3</v>
      </c>
      <c r="O64">
        <v>1.4002351999999999E-2</v>
      </c>
      <c r="P64">
        <v>1.3818057999999999E-2</v>
      </c>
      <c r="Q64">
        <v>0</v>
      </c>
      <c r="R64">
        <v>2.5931399999999999E-3</v>
      </c>
      <c r="S64">
        <v>2.539464E-3</v>
      </c>
      <c r="T64">
        <v>0</v>
      </c>
      <c r="U64">
        <v>1.55422E-4</v>
      </c>
      <c r="V64">
        <v>4.8515E-4</v>
      </c>
      <c r="W64">
        <v>2.9236209999999999E-3</v>
      </c>
      <c r="X64">
        <v>7.1625900000000001E-4</v>
      </c>
      <c r="Y64">
        <v>2.6238260000000001E-3</v>
      </c>
      <c r="Z64">
        <v>8.2605299999999999E-4</v>
      </c>
      <c r="AA64">
        <v>1.0888149999999999E-3</v>
      </c>
      <c r="AB64">
        <v>4.2161800000000001E-4</v>
      </c>
      <c r="AC64">
        <v>6.9217510000000003E-3</v>
      </c>
      <c r="AD64">
        <v>3.23231E-2</v>
      </c>
      <c r="AE64">
        <v>0</v>
      </c>
      <c r="AF64">
        <v>0</v>
      </c>
      <c r="AG64">
        <v>1.0816605999999999E-2</v>
      </c>
      <c r="AH64">
        <v>7.1052440999999994E-2</v>
      </c>
      <c r="AI64">
        <v>6.7356270000000001E-3</v>
      </c>
      <c r="AJ64">
        <v>1.0581518999999999E-2</v>
      </c>
      <c r="AK64">
        <v>5.7572889999999996E-3</v>
      </c>
      <c r="AL64">
        <v>1.8045295999999999E-2</v>
      </c>
      <c r="AM64">
        <v>1.6238803E-2</v>
      </c>
      <c r="AN64">
        <v>1.9720458E-2</v>
      </c>
      <c r="AO64">
        <v>4.8741619999999996E-3</v>
      </c>
      <c r="AP64">
        <v>9.5229389999999994E-3</v>
      </c>
      <c r="AQ64">
        <v>3.8584510000000002E-3</v>
      </c>
      <c r="AR64">
        <v>4.3643340000000001E-3</v>
      </c>
      <c r="AS64">
        <v>9.2509429999999993E-3</v>
      </c>
      <c r="AT64">
        <v>1.9014590000000001E-3</v>
      </c>
    </row>
    <row r="65" spans="1:46" x14ac:dyDescent="0.2">
      <c r="A65" t="s">
        <v>158</v>
      </c>
      <c r="B65" t="s">
        <v>182</v>
      </c>
      <c r="C65" t="s">
        <v>183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6.8400600000000002E-4</v>
      </c>
      <c r="X65">
        <v>0</v>
      </c>
      <c r="Y65">
        <v>0</v>
      </c>
      <c r="Z65">
        <v>3.1767900000000002E-4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</row>
    <row r="66" spans="1:46" x14ac:dyDescent="0.2">
      <c r="A66" t="s">
        <v>148</v>
      </c>
      <c r="B66" t="s">
        <v>185</v>
      </c>
      <c r="C66" t="s">
        <v>184</v>
      </c>
      <c r="D66">
        <v>5.4157299999999995E-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5.7906099999999996E-4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</row>
    <row r="67" spans="1:46" x14ac:dyDescent="0.2">
      <c r="A67" t="s">
        <v>143</v>
      </c>
      <c r="B67" t="s">
        <v>177</v>
      </c>
      <c r="C67" t="s">
        <v>174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5.4236699999999998E-4</v>
      </c>
      <c r="AJ67">
        <v>0</v>
      </c>
      <c r="AK67">
        <v>0</v>
      </c>
      <c r="AL67">
        <v>0</v>
      </c>
      <c r="AM67">
        <v>2.3592200000000001E-4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</row>
    <row r="68" spans="1:46" x14ac:dyDescent="0.2">
      <c r="A68" t="s">
        <v>133</v>
      </c>
      <c r="B68" t="s">
        <v>173</v>
      </c>
      <c r="C68" t="s">
        <v>174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2.9865399999999998E-4</v>
      </c>
      <c r="T68">
        <v>1.0721490000000001E-3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1.34797E-4</v>
      </c>
      <c r="AN68">
        <v>0</v>
      </c>
      <c r="AO68">
        <v>2.0573499999999999E-4</v>
      </c>
      <c r="AP68">
        <v>0</v>
      </c>
      <c r="AQ68">
        <v>0</v>
      </c>
      <c r="AR68">
        <v>0</v>
      </c>
      <c r="AS68">
        <v>0</v>
      </c>
      <c r="AT68">
        <v>0</v>
      </c>
    </row>
    <row r="69" spans="1:46" x14ac:dyDescent="0.2">
      <c r="A69" t="s">
        <v>108</v>
      </c>
      <c r="B69" t="s">
        <v>173</v>
      </c>
      <c r="C69" t="s">
        <v>174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6.1578200000000005E-4</v>
      </c>
      <c r="P69">
        <v>0</v>
      </c>
      <c r="Q69">
        <v>0</v>
      </c>
      <c r="R69">
        <v>4.83163E-4</v>
      </c>
      <c r="S69">
        <v>0</v>
      </c>
      <c r="T69">
        <v>0</v>
      </c>
      <c r="U69">
        <v>2.1343800000000001E-4</v>
      </c>
      <c r="V69">
        <v>0</v>
      </c>
      <c r="W69">
        <v>0</v>
      </c>
      <c r="X69">
        <v>4.9474100000000004E-4</v>
      </c>
      <c r="Y69">
        <v>0</v>
      </c>
      <c r="Z69">
        <v>1.66193E-4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1.4197999999999999E-4</v>
      </c>
      <c r="AN69">
        <v>0</v>
      </c>
      <c r="AO69">
        <v>0</v>
      </c>
      <c r="AP69">
        <v>5.4957400000000005E-4</v>
      </c>
      <c r="AQ69">
        <v>0</v>
      </c>
      <c r="AR69">
        <v>0</v>
      </c>
      <c r="AS69">
        <v>0</v>
      </c>
      <c r="AT69">
        <v>0</v>
      </c>
    </row>
    <row r="70" spans="1:46" x14ac:dyDescent="0.2">
      <c r="A70" t="s">
        <v>74</v>
      </c>
      <c r="B70" t="s">
        <v>173</v>
      </c>
      <c r="C70" t="s">
        <v>174</v>
      </c>
      <c r="D70">
        <v>0</v>
      </c>
      <c r="E70">
        <v>0</v>
      </c>
      <c r="F70">
        <v>0</v>
      </c>
      <c r="G70">
        <v>0</v>
      </c>
      <c r="H70">
        <v>8.8215899999999998E-4</v>
      </c>
      <c r="I70">
        <v>5.2144099999999998E-4</v>
      </c>
      <c r="J70">
        <v>2.8453300000000001E-4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8.8518490000000002E-3</v>
      </c>
      <c r="V70">
        <v>8.0808679999999997E-3</v>
      </c>
      <c r="W70">
        <v>0</v>
      </c>
      <c r="X70">
        <v>2.9481100000000002E-4</v>
      </c>
      <c r="Y70">
        <v>3.0207699999999999E-4</v>
      </c>
      <c r="Z70">
        <v>5.5279359999999998E-3</v>
      </c>
      <c r="AA70">
        <v>3.4200399999999997E-4</v>
      </c>
      <c r="AB70">
        <v>4.1432109999999999E-3</v>
      </c>
      <c r="AC70">
        <v>0</v>
      </c>
      <c r="AD70">
        <v>2.75049E-3</v>
      </c>
      <c r="AE70">
        <v>0</v>
      </c>
      <c r="AF70">
        <v>0</v>
      </c>
      <c r="AG70">
        <v>0</v>
      </c>
      <c r="AH70">
        <v>0</v>
      </c>
      <c r="AI70">
        <v>1.6011389999999999E-3</v>
      </c>
      <c r="AJ70">
        <v>0</v>
      </c>
      <c r="AK70">
        <v>1.663784E-3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</row>
    <row r="71" spans="1:46" x14ac:dyDescent="0.2">
      <c r="A71" t="s">
        <v>58</v>
      </c>
      <c r="B71" t="s">
        <v>173</v>
      </c>
      <c r="C71" t="s">
        <v>174</v>
      </c>
      <c r="D71">
        <v>1.5096108E-2</v>
      </c>
      <c r="E71">
        <v>0</v>
      </c>
      <c r="F71">
        <v>1.3970276E-2</v>
      </c>
      <c r="G71">
        <v>5.5167970000000004E-3</v>
      </c>
      <c r="H71">
        <v>3.8907289999999999E-3</v>
      </c>
      <c r="I71">
        <v>0</v>
      </c>
      <c r="J71">
        <v>0</v>
      </c>
      <c r="K71">
        <v>6.4083760000000003E-3</v>
      </c>
      <c r="L71">
        <v>1.1353505999999999E-2</v>
      </c>
      <c r="M71">
        <v>5.1965609999999997E-3</v>
      </c>
      <c r="N71">
        <v>6.2868780000000001E-3</v>
      </c>
      <c r="O71">
        <v>0</v>
      </c>
      <c r="P71">
        <v>0</v>
      </c>
      <c r="Q71">
        <v>0</v>
      </c>
      <c r="R71">
        <v>2.3026821999999999E-2</v>
      </c>
      <c r="S71">
        <v>0</v>
      </c>
      <c r="T71">
        <v>5.3930569999999997E-3</v>
      </c>
      <c r="U71">
        <v>0</v>
      </c>
      <c r="V71">
        <v>2.6042159999999999E-3</v>
      </c>
      <c r="W71">
        <v>0</v>
      </c>
      <c r="X71">
        <v>0</v>
      </c>
      <c r="Y71">
        <v>2.6211450000000001E-3</v>
      </c>
      <c r="Z71">
        <v>0</v>
      </c>
      <c r="AA71">
        <v>1.904364E-3</v>
      </c>
      <c r="AB71">
        <v>6.7624000000000004E-4</v>
      </c>
      <c r="AC71">
        <v>5.3701570000000004E-3</v>
      </c>
      <c r="AD71">
        <v>8.0302859999999993E-3</v>
      </c>
      <c r="AE71">
        <v>2.8358549E-2</v>
      </c>
      <c r="AF71">
        <v>2.2058399999999999E-2</v>
      </c>
      <c r="AG71">
        <v>1.4169907000000001E-2</v>
      </c>
      <c r="AH71">
        <v>0</v>
      </c>
      <c r="AI71">
        <v>7.6420869999999997E-3</v>
      </c>
      <c r="AJ71">
        <v>0</v>
      </c>
      <c r="AK71">
        <v>6.6304650000000003E-3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1.0945208E-2</v>
      </c>
      <c r="AS71">
        <v>0</v>
      </c>
      <c r="AT71">
        <v>7.9616300000000008E-3</v>
      </c>
    </row>
    <row r="72" spans="1:46" x14ac:dyDescent="0.2">
      <c r="A72" t="s">
        <v>88</v>
      </c>
      <c r="B72" t="s">
        <v>177</v>
      </c>
      <c r="C72" t="s">
        <v>172</v>
      </c>
      <c r="D72">
        <v>0</v>
      </c>
      <c r="E72">
        <v>0</v>
      </c>
      <c r="F72">
        <v>0</v>
      </c>
      <c r="G72">
        <v>0</v>
      </c>
      <c r="H72">
        <v>0</v>
      </c>
      <c r="I72">
        <v>1.8497800000000001E-3</v>
      </c>
      <c r="J72">
        <v>0</v>
      </c>
      <c r="K72">
        <v>1.61459E-4</v>
      </c>
      <c r="L72">
        <v>6.7359699999999995E-4</v>
      </c>
      <c r="M72">
        <v>0</v>
      </c>
      <c r="N72">
        <v>6.5711999999999997E-4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8.7848600000000005E-4</v>
      </c>
      <c r="X72">
        <v>0</v>
      </c>
      <c r="Y72">
        <v>3.96587E-4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3.9775900000000002E-4</v>
      </c>
      <c r="AJ72">
        <v>0</v>
      </c>
      <c r="AK72">
        <v>0</v>
      </c>
      <c r="AL72">
        <v>1.578767E-3</v>
      </c>
      <c r="AM72">
        <v>5.32315E-4</v>
      </c>
      <c r="AN72">
        <v>6.9982099999999999E-4</v>
      </c>
      <c r="AO72">
        <v>0</v>
      </c>
      <c r="AP72">
        <v>7.4780300000000001E-4</v>
      </c>
      <c r="AQ72">
        <v>0</v>
      </c>
      <c r="AR72">
        <v>0</v>
      </c>
      <c r="AS72">
        <v>0</v>
      </c>
      <c r="AT72">
        <v>0</v>
      </c>
    </row>
    <row r="73" spans="1:46" x14ac:dyDescent="0.2">
      <c r="A73" t="s">
        <v>117</v>
      </c>
      <c r="B73" t="s">
        <v>177</v>
      </c>
      <c r="C73" t="s">
        <v>172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4.6513199999999999E-4</v>
      </c>
      <c r="O73">
        <v>0</v>
      </c>
      <c r="P73">
        <v>0</v>
      </c>
      <c r="Q73">
        <v>0</v>
      </c>
      <c r="R73">
        <v>0</v>
      </c>
      <c r="S73">
        <v>0</v>
      </c>
      <c r="T73">
        <v>5.1859599999999997E-4</v>
      </c>
      <c r="U73">
        <v>0</v>
      </c>
      <c r="V73">
        <v>2.8428900000000002E-4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1.0149410000000001E-3</v>
      </c>
      <c r="AM73">
        <v>0</v>
      </c>
      <c r="AN73">
        <v>1.8413199999999999E-4</v>
      </c>
      <c r="AO73">
        <v>0</v>
      </c>
      <c r="AP73">
        <v>4.9129100000000004E-4</v>
      </c>
      <c r="AQ73">
        <v>0</v>
      </c>
      <c r="AR73">
        <v>0</v>
      </c>
      <c r="AS73">
        <v>0</v>
      </c>
      <c r="AT73">
        <v>0</v>
      </c>
    </row>
    <row r="74" spans="1:46" x14ac:dyDescent="0.2">
      <c r="A74" t="s">
        <v>159</v>
      </c>
      <c r="B74" t="s">
        <v>173</v>
      </c>
      <c r="C74" t="s">
        <v>174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2.5570200000000001E-4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 s="1">
        <v>8.7399999999999997E-5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</row>
    <row r="75" spans="1:46" x14ac:dyDescent="0.2">
      <c r="A75" t="s">
        <v>160</v>
      </c>
      <c r="B75" t="s">
        <v>173</v>
      </c>
      <c r="C75" t="s">
        <v>174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.86384E-4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1.2672200000000001E-4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</row>
    <row r="76" spans="1:46" x14ac:dyDescent="0.2">
      <c r="A76" t="s">
        <v>161</v>
      </c>
      <c r="B76" t="s">
        <v>173</v>
      </c>
      <c r="C76" t="s">
        <v>174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 s="1">
        <v>8.0400000000000003E-5</v>
      </c>
      <c r="AN76">
        <v>0</v>
      </c>
      <c r="AO76">
        <v>0</v>
      </c>
      <c r="AP76">
        <v>0</v>
      </c>
      <c r="AQ76">
        <v>1.6957859999999999E-3</v>
      </c>
      <c r="AR76">
        <v>0</v>
      </c>
      <c r="AS76">
        <v>0</v>
      </c>
      <c r="AT76">
        <v>0</v>
      </c>
    </row>
    <row r="77" spans="1:46" x14ac:dyDescent="0.2">
      <c r="A77" t="s">
        <v>144</v>
      </c>
      <c r="B77" t="s">
        <v>186</v>
      </c>
      <c r="C77" t="s">
        <v>18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.53506E-4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2.2019699999999999E-4</v>
      </c>
      <c r="AQ77">
        <v>0</v>
      </c>
      <c r="AR77">
        <v>0</v>
      </c>
      <c r="AS77">
        <v>7.7277300000000004E-4</v>
      </c>
      <c r="AT77">
        <v>0</v>
      </c>
    </row>
    <row r="78" spans="1:46" x14ac:dyDescent="0.2">
      <c r="A78" t="s">
        <v>113</v>
      </c>
      <c r="B78" t="s">
        <v>177</v>
      </c>
      <c r="C78" t="s">
        <v>174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 s="1">
        <v>4.2299999999999998E-5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1.12712E-4</v>
      </c>
      <c r="AM78">
        <v>0</v>
      </c>
      <c r="AN78">
        <v>0</v>
      </c>
      <c r="AO78">
        <v>1.8141699999999999E-4</v>
      </c>
      <c r="AP78">
        <v>3.6914899999999999E-4</v>
      </c>
      <c r="AQ78">
        <v>2.6211630000000001E-3</v>
      </c>
      <c r="AR78">
        <v>5.1289900000000004E-4</v>
      </c>
      <c r="AS78">
        <v>1.047833E-3</v>
      </c>
      <c r="AT78">
        <v>0</v>
      </c>
    </row>
    <row r="79" spans="1:46" x14ac:dyDescent="0.2">
      <c r="A79" t="s">
        <v>75</v>
      </c>
      <c r="B79" t="s">
        <v>173</v>
      </c>
      <c r="C79" t="s">
        <v>174</v>
      </c>
      <c r="D79">
        <v>0</v>
      </c>
      <c r="E79">
        <v>0</v>
      </c>
      <c r="F79">
        <v>2.7757900000000002E-4</v>
      </c>
      <c r="G79">
        <v>1.52039E-4</v>
      </c>
      <c r="H79">
        <v>0</v>
      </c>
      <c r="I79">
        <v>1.426688E-3</v>
      </c>
      <c r="J79">
        <v>3.51195E-4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7.59102E-4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.1813500000000001E-4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6.4251499999999997E-4</v>
      </c>
      <c r="AM79">
        <v>0</v>
      </c>
      <c r="AN79">
        <v>1.8053190000000001E-3</v>
      </c>
      <c r="AO79">
        <v>7.3463900000000004E-4</v>
      </c>
      <c r="AP79">
        <v>1.407405E-3</v>
      </c>
      <c r="AQ79">
        <v>0</v>
      </c>
      <c r="AR79">
        <v>9.8516300000000005E-4</v>
      </c>
      <c r="AS79">
        <v>1.0205450000000001E-3</v>
      </c>
      <c r="AT79">
        <v>4.4066599999999999E-4</v>
      </c>
    </row>
    <row r="80" spans="1:46" x14ac:dyDescent="0.2">
      <c r="A80" t="s">
        <v>62</v>
      </c>
      <c r="B80" t="s">
        <v>173</v>
      </c>
      <c r="C80" t="s">
        <v>174</v>
      </c>
      <c r="D80">
        <v>1.5690499999999999E-4</v>
      </c>
      <c r="E80">
        <v>1.2678240000000001E-3</v>
      </c>
      <c r="F80">
        <v>5.8484499999999996E-4</v>
      </c>
      <c r="G80">
        <v>2.7063599999999999E-4</v>
      </c>
      <c r="H80">
        <v>4.8403900000000002E-4</v>
      </c>
      <c r="I80">
        <v>0</v>
      </c>
      <c r="J80">
        <v>6.0604699999999997E-4</v>
      </c>
      <c r="K80">
        <v>1.346149E-3</v>
      </c>
      <c r="L80">
        <v>0</v>
      </c>
      <c r="M80">
        <v>1.93031E-4</v>
      </c>
      <c r="N80">
        <v>7.9370500000000002E-4</v>
      </c>
      <c r="O80">
        <v>0</v>
      </c>
      <c r="P80">
        <v>2.124712E-3</v>
      </c>
      <c r="Q80">
        <v>0</v>
      </c>
      <c r="R80">
        <v>1.4319599999999999E-3</v>
      </c>
      <c r="S80">
        <v>3.9517900000000001E-4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3.1485999999999998E-4</v>
      </c>
      <c r="AC80">
        <v>1.393542E-3</v>
      </c>
      <c r="AD80">
        <v>0</v>
      </c>
      <c r="AE80">
        <v>0</v>
      </c>
      <c r="AF80">
        <v>0</v>
      </c>
      <c r="AG80">
        <v>6.6120329999999998E-3</v>
      </c>
      <c r="AH80">
        <v>0</v>
      </c>
      <c r="AI80">
        <v>5.8222500000000002E-4</v>
      </c>
      <c r="AJ80">
        <v>4.9339190000000002E-3</v>
      </c>
      <c r="AK80">
        <v>0</v>
      </c>
      <c r="AL80">
        <v>0</v>
      </c>
      <c r="AM80">
        <v>0</v>
      </c>
      <c r="AN80">
        <v>4.1972520000000003E-3</v>
      </c>
      <c r="AO80">
        <v>0</v>
      </c>
      <c r="AP80">
        <v>0</v>
      </c>
      <c r="AQ80">
        <v>3.5426400000000001E-3</v>
      </c>
      <c r="AR80">
        <v>1.874489E-3</v>
      </c>
      <c r="AS80">
        <v>0</v>
      </c>
      <c r="AT80">
        <v>9.5169099999999995E-4</v>
      </c>
    </row>
    <row r="81" spans="1:46" x14ac:dyDescent="0.2">
      <c r="A81" t="s">
        <v>162</v>
      </c>
      <c r="B81" t="s">
        <v>177</v>
      </c>
      <c r="C81" t="s">
        <v>18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3.8038600000000003E-4</v>
      </c>
      <c r="AP81">
        <v>0</v>
      </c>
      <c r="AQ81">
        <v>8.4126100000000005E-4</v>
      </c>
      <c r="AR81">
        <v>0</v>
      </c>
      <c r="AS81">
        <v>0</v>
      </c>
      <c r="AT81">
        <v>0</v>
      </c>
    </row>
    <row r="82" spans="1:46" x14ac:dyDescent="0.2">
      <c r="A82" t="s">
        <v>105</v>
      </c>
      <c r="B82" t="s">
        <v>187</v>
      </c>
      <c r="C82" t="s">
        <v>181</v>
      </c>
      <c r="D82">
        <v>0</v>
      </c>
      <c r="E82">
        <v>0</v>
      </c>
      <c r="F82">
        <v>0</v>
      </c>
      <c r="G82">
        <v>0</v>
      </c>
      <c r="H82">
        <v>0</v>
      </c>
      <c r="I82">
        <v>1.29901E-4</v>
      </c>
      <c r="J82">
        <v>0</v>
      </c>
      <c r="K82">
        <v>0</v>
      </c>
      <c r="L82">
        <v>4.2714100000000002E-4</v>
      </c>
      <c r="M82">
        <v>4.91709E-4</v>
      </c>
      <c r="N82">
        <v>0</v>
      </c>
      <c r="O82">
        <v>0</v>
      </c>
      <c r="P82">
        <v>0</v>
      </c>
      <c r="Q82">
        <v>0</v>
      </c>
      <c r="R82">
        <v>2.1102159999999998E-3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5.43518E-4</v>
      </c>
      <c r="AM82">
        <v>2.6024799999999998E-4</v>
      </c>
      <c r="AN82">
        <v>9.0925800000000003E-4</v>
      </c>
      <c r="AO82">
        <v>0</v>
      </c>
      <c r="AP82">
        <v>2.8347300000000001E-4</v>
      </c>
      <c r="AQ82">
        <v>0</v>
      </c>
      <c r="AR82">
        <v>0</v>
      </c>
      <c r="AS82">
        <v>6.19952E-4</v>
      </c>
      <c r="AT82">
        <v>0</v>
      </c>
    </row>
    <row r="83" spans="1:46" x14ac:dyDescent="0.2">
      <c r="A83" t="s">
        <v>51</v>
      </c>
      <c r="B83" t="s">
        <v>173</v>
      </c>
      <c r="C83" t="s">
        <v>174</v>
      </c>
      <c r="D83">
        <v>2.4277054999999999E-2</v>
      </c>
      <c r="E83">
        <v>1.9689423000000001E-2</v>
      </c>
      <c r="F83">
        <v>5.2044279999999997E-3</v>
      </c>
      <c r="G83">
        <v>5.9016030000000001E-3</v>
      </c>
      <c r="H83">
        <v>1.6464479000000001E-2</v>
      </c>
      <c r="I83">
        <v>8.0962329999999996E-3</v>
      </c>
      <c r="J83">
        <v>8.9120369999999994E-3</v>
      </c>
      <c r="K83">
        <v>2.8057949999999998E-3</v>
      </c>
      <c r="L83">
        <v>3.3014369999999999E-3</v>
      </c>
      <c r="M83">
        <v>2.813248E-3</v>
      </c>
      <c r="N83">
        <v>8.6106120000000001E-3</v>
      </c>
      <c r="O83">
        <v>1.3699446000000001E-2</v>
      </c>
      <c r="P83">
        <v>1.1459324E-2</v>
      </c>
      <c r="Q83">
        <v>3.8936330000000001E-3</v>
      </c>
      <c r="R83">
        <v>1.338906E-3</v>
      </c>
      <c r="S83">
        <v>7.0493810000000004E-3</v>
      </c>
      <c r="T83">
        <v>1.100878E-3</v>
      </c>
      <c r="U83">
        <v>2.36689E-3</v>
      </c>
      <c r="V83">
        <v>1.527088E-3</v>
      </c>
      <c r="W83">
        <v>1.7293304999999998E-2</v>
      </c>
      <c r="X83">
        <v>9.0302130000000005E-3</v>
      </c>
      <c r="Y83">
        <v>7.04281E-3</v>
      </c>
      <c r="Z83">
        <v>2.9107640000000001E-3</v>
      </c>
      <c r="AA83">
        <v>3.840502E-3</v>
      </c>
      <c r="AB83">
        <v>1.0430299999999999E-3</v>
      </c>
      <c r="AC83">
        <v>4.0171770000000002E-3</v>
      </c>
      <c r="AD83">
        <v>0</v>
      </c>
      <c r="AE83">
        <v>1.7916492999999999E-2</v>
      </c>
      <c r="AF83">
        <v>1.1547368000000001E-2</v>
      </c>
      <c r="AG83">
        <v>0</v>
      </c>
      <c r="AH83">
        <v>0</v>
      </c>
      <c r="AI83">
        <v>1.006028E-3</v>
      </c>
      <c r="AJ83">
        <v>0</v>
      </c>
      <c r="AK83">
        <v>2.6926630000000001E-3</v>
      </c>
      <c r="AL83">
        <v>7.1967430000000002E-3</v>
      </c>
      <c r="AM83">
        <v>1.1828482E-2</v>
      </c>
      <c r="AN83">
        <v>1.4131980000000001E-2</v>
      </c>
      <c r="AO83">
        <v>6.836267E-3</v>
      </c>
      <c r="AP83">
        <v>5.2437619999999999E-3</v>
      </c>
      <c r="AQ83">
        <v>6.8419359999999999E-3</v>
      </c>
      <c r="AR83">
        <v>6.4366370000000003E-3</v>
      </c>
      <c r="AS83">
        <v>7.2715999999999996E-3</v>
      </c>
      <c r="AT83">
        <v>6.0890700000000002E-3</v>
      </c>
    </row>
    <row r="84" spans="1:46" x14ac:dyDescent="0.2">
      <c r="A84" t="s">
        <v>53</v>
      </c>
      <c r="B84" t="s">
        <v>173</v>
      </c>
      <c r="C84" t="s">
        <v>174</v>
      </c>
      <c r="D84">
        <v>2.2536943E-2</v>
      </c>
      <c r="E84">
        <v>1.2129587000000001E-2</v>
      </c>
      <c r="F84">
        <v>1.8047912999999999E-2</v>
      </c>
      <c r="G84">
        <v>4.1290959999999996E-3</v>
      </c>
      <c r="H84">
        <v>1.6113987E-2</v>
      </c>
      <c r="I84">
        <v>0</v>
      </c>
      <c r="J84">
        <v>1.4795887000000001E-2</v>
      </c>
      <c r="K84">
        <v>2.0966740000000002E-3</v>
      </c>
      <c r="L84">
        <v>4.2487089999999998E-3</v>
      </c>
      <c r="M84">
        <v>3.2906670000000002E-3</v>
      </c>
      <c r="N84">
        <v>9.7390140000000007E-3</v>
      </c>
      <c r="O84">
        <v>1.6103192999999998E-2</v>
      </c>
      <c r="P84">
        <v>1.4316010000000001E-2</v>
      </c>
      <c r="Q84">
        <v>1.1573801E-2</v>
      </c>
      <c r="R84">
        <v>4.6762419999999997E-3</v>
      </c>
      <c r="S84">
        <v>0</v>
      </c>
      <c r="T84">
        <v>1.984979E-3</v>
      </c>
      <c r="U84">
        <v>1.3912620000000001E-3</v>
      </c>
      <c r="V84">
        <v>2.8468599999999998E-4</v>
      </c>
      <c r="W84">
        <v>1.0546564E-2</v>
      </c>
      <c r="X84">
        <v>9.6825999999999995E-3</v>
      </c>
      <c r="Y84">
        <v>7.1497690000000003E-3</v>
      </c>
      <c r="Z84">
        <v>0</v>
      </c>
      <c r="AA84">
        <v>2.3863439999999999E-3</v>
      </c>
      <c r="AB84">
        <v>5.5852419999999998E-3</v>
      </c>
      <c r="AC84">
        <v>5.5209910000000003E-3</v>
      </c>
      <c r="AD84">
        <v>6.0632150000000003E-3</v>
      </c>
      <c r="AE84">
        <v>0</v>
      </c>
      <c r="AF84">
        <v>1.1628776E-2</v>
      </c>
      <c r="AG84">
        <v>1.3545217999999999E-2</v>
      </c>
      <c r="AH84">
        <v>4.5891262000000002E-2</v>
      </c>
      <c r="AI84">
        <v>4.0752289999999997E-3</v>
      </c>
      <c r="AJ84">
        <v>0</v>
      </c>
      <c r="AK84">
        <v>1.714917E-3</v>
      </c>
      <c r="AL84">
        <v>1.1054777E-2</v>
      </c>
      <c r="AM84">
        <v>0</v>
      </c>
      <c r="AN84">
        <v>1.1867275E-2</v>
      </c>
      <c r="AO84">
        <v>9.3613180000000004E-3</v>
      </c>
      <c r="AP84">
        <v>0</v>
      </c>
      <c r="AQ84">
        <v>8.6786859999999997E-3</v>
      </c>
      <c r="AR84">
        <v>0</v>
      </c>
      <c r="AS84">
        <v>4.9238069999999997E-3</v>
      </c>
      <c r="AT84">
        <v>5.9130290000000002E-3</v>
      </c>
    </row>
    <row r="85" spans="1:46" x14ac:dyDescent="0.2">
      <c r="A85" t="s">
        <v>92</v>
      </c>
      <c r="B85" t="s">
        <v>173</v>
      </c>
      <c r="C85" t="s">
        <v>174</v>
      </c>
      <c r="D85">
        <v>0</v>
      </c>
      <c r="E85">
        <v>2.5037799999999999E-4</v>
      </c>
      <c r="F85">
        <v>0</v>
      </c>
      <c r="G85">
        <v>1.2221199999999999E-4</v>
      </c>
      <c r="H85">
        <v>0</v>
      </c>
      <c r="I85">
        <v>2.3076100000000001E-4</v>
      </c>
      <c r="J85">
        <v>3.2679300000000003E-4</v>
      </c>
      <c r="K85">
        <v>0</v>
      </c>
      <c r="L85">
        <v>0</v>
      </c>
      <c r="M85">
        <v>1.8348400000000001E-4</v>
      </c>
      <c r="N85">
        <v>0</v>
      </c>
      <c r="O85">
        <v>0</v>
      </c>
      <c r="P85">
        <v>0</v>
      </c>
      <c r="Q85">
        <v>0</v>
      </c>
      <c r="R85">
        <v>0</v>
      </c>
      <c r="S85">
        <v>4.2046599999999998E-4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3.7643900000000001E-4</v>
      </c>
      <c r="AN85">
        <v>6.8428E-4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3.56208E-4</v>
      </c>
    </row>
    <row r="86" spans="1:46" x14ac:dyDescent="0.2">
      <c r="A86" t="s">
        <v>84</v>
      </c>
      <c r="B86" t="s">
        <v>173</v>
      </c>
      <c r="C86" t="s">
        <v>174</v>
      </c>
      <c r="D86">
        <v>0</v>
      </c>
      <c r="E86">
        <v>2.6731500000000001E-4</v>
      </c>
      <c r="F86">
        <v>0</v>
      </c>
      <c r="G86">
        <v>2.7613099999999999E-4</v>
      </c>
      <c r="H86">
        <v>1.1543090000000001E-3</v>
      </c>
      <c r="I86">
        <v>0</v>
      </c>
      <c r="J86">
        <v>4.2651899999999999E-4</v>
      </c>
      <c r="K86">
        <v>0</v>
      </c>
      <c r="L86">
        <v>0</v>
      </c>
      <c r="M86">
        <v>0</v>
      </c>
      <c r="N86">
        <v>1.022111E-3</v>
      </c>
      <c r="O86">
        <v>2.6638019999999998E-3</v>
      </c>
      <c r="P86">
        <v>0</v>
      </c>
      <c r="Q86">
        <v>0</v>
      </c>
      <c r="R86">
        <v>0</v>
      </c>
      <c r="S86">
        <v>5.0888300000000001E-4</v>
      </c>
      <c r="T86">
        <v>0</v>
      </c>
      <c r="U86">
        <v>0</v>
      </c>
      <c r="V86">
        <v>0</v>
      </c>
      <c r="W86">
        <v>0</v>
      </c>
      <c r="X86">
        <v>6.1065200000000005E-4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4.0394660000000002E-3</v>
      </c>
      <c r="AM86">
        <v>2.6163150000000001E-3</v>
      </c>
      <c r="AN86">
        <v>1.2574019999999999E-3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1.1667750000000001E-3</v>
      </c>
    </row>
    <row r="87" spans="1:46" x14ac:dyDescent="0.2">
      <c r="A87" t="s">
        <v>163</v>
      </c>
      <c r="B87" t="s">
        <v>178</v>
      </c>
      <c r="C87" t="s">
        <v>18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5.5999700000000001E-4</v>
      </c>
      <c r="W87">
        <v>4.0399499999999998E-4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</row>
    <row r="88" spans="1:46" x14ac:dyDescent="0.2">
      <c r="A88" t="s">
        <v>134</v>
      </c>
      <c r="B88" t="s">
        <v>171</v>
      </c>
      <c r="C88" t="s">
        <v>172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4.4859700000000001E-4</v>
      </c>
      <c r="U88">
        <v>1.50762E-4</v>
      </c>
      <c r="V88">
        <v>8.8354999999999998E-4</v>
      </c>
      <c r="W88">
        <v>0</v>
      </c>
      <c r="X88">
        <v>0</v>
      </c>
      <c r="Y88">
        <v>5.0269900000000001E-4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</row>
    <row r="89" spans="1:46" x14ac:dyDescent="0.2">
      <c r="A89" t="s">
        <v>82</v>
      </c>
      <c r="B89" t="s">
        <v>171</v>
      </c>
      <c r="C89" t="s">
        <v>172</v>
      </c>
      <c r="D89">
        <v>1.3731400000000001E-4</v>
      </c>
      <c r="E89">
        <v>3.8137300000000001E-4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3.0283600000000001E-4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1.4974699999999999E-4</v>
      </c>
      <c r="V89">
        <v>6.0809700000000004E-4</v>
      </c>
      <c r="W89">
        <v>2.9790509999999999E-3</v>
      </c>
      <c r="X89">
        <v>1.6535639999999999E-3</v>
      </c>
      <c r="Y89">
        <v>1.938822E-3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5.2714370000000003E-3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4.0842800000000001E-4</v>
      </c>
      <c r="AM89">
        <v>7.3602100000000001E-4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8.2563099999999996E-4</v>
      </c>
    </row>
    <row r="90" spans="1:46" x14ac:dyDescent="0.2">
      <c r="A90" t="s">
        <v>54</v>
      </c>
      <c r="B90" t="s">
        <v>188</v>
      </c>
      <c r="C90" t="s">
        <v>180</v>
      </c>
      <c r="D90">
        <v>3.8928259999999998E-3</v>
      </c>
      <c r="E90">
        <v>2.457814E-3</v>
      </c>
      <c r="F90">
        <v>2.0964569999999999E-3</v>
      </c>
      <c r="G90">
        <v>1.4097980000000001E-3</v>
      </c>
      <c r="H90">
        <v>2.6553150000000001E-3</v>
      </c>
      <c r="I90">
        <v>5.4359299999999998E-4</v>
      </c>
      <c r="J90">
        <v>9.6804200000000001E-4</v>
      </c>
      <c r="K90">
        <v>2.15131E-3</v>
      </c>
      <c r="L90">
        <v>3.4114179999999998E-3</v>
      </c>
      <c r="M90">
        <v>1.2204329999999999E-3</v>
      </c>
      <c r="N90">
        <v>1.0520320000000001E-3</v>
      </c>
      <c r="O90">
        <v>2.3281500000000002E-3</v>
      </c>
      <c r="P90">
        <v>4.6066689999999999E-3</v>
      </c>
      <c r="Q90">
        <v>5.968676E-3</v>
      </c>
      <c r="R90">
        <v>1.1235259999999999E-3</v>
      </c>
      <c r="S90">
        <v>4.2496189999999996E-3</v>
      </c>
      <c r="T90">
        <v>0</v>
      </c>
      <c r="U90">
        <v>5.7945299999999996E-4</v>
      </c>
      <c r="V90">
        <v>5.2359599999999998E-4</v>
      </c>
      <c r="W90">
        <v>8.5327700000000005E-4</v>
      </c>
      <c r="X90">
        <v>1.4736560000000001E-3</v>
      </c>
      <c r="Y90">
        <v>4.5233699999999998E-4</v>
      </c>
      <c r="Z90">
        <v>7.7457399999999999E-4</v>
      </c>
      <c r="AA90">
        <v>3.9884000000000002E-4</v>
      </c>
      <c r="AB90">
        <v>0</v>
      </c>
      <c r="AC90">
        <v>0</v>
      </c>
      <c r="AD90">
        <v>0</v>
      </c>
      <c r="AE90">
        <v>0</v>
      </c>
      <c r="AF90">
        <v>5.9364800000000001E-3</v>
      </c>
      <c r="AG90">
        <v>0</v>
      </c>
      <c r="AH90">
        <v>0</v>
      </c>
      <c r="AI90">
        <v>0</v>
      </c>
      <c r="AJ90">
        <v>9.7623870000000008E-3</v>
      </c>
      <c r="AK90">
        <v>0</v>
      </c>
      <c r="AL90">
        <v>5.0832330000000004E-3</v>
      </c>
      <c r="AM90">
        <v>5.817816E-3</v>
      </c>
      <c r="AN90">
        <v>2.2821959999999998E-3</v>
      </c>
      <c r="AO90">
        <v>1.4754480000000001E-3</v>
      </c>
      <c r="AP90">
        <v>9.9177199999999992E-4</v>
      </c>
      <c r="AQ90">
        <v>4.2256450000000001E-3</v>
      </c>
      <c r="AR90">
        <v>5.2600520000000003E-3</v>
      </c>
      <c r="AS90">
        <v>1.6583570000000001E-3</v>
      </c>
      <c r="AT90">
        <v>8.9539600000000002E-4</v>
      </c>
    </row>
    <row r="91" spans="1:46" x14ac:dyDescent="0.2">
      <c r="A91" t="s">
        <v>164</v>
      </c>
      <c r="B91" t="s">
        <v>179</v>
      </c>
      <c r="C91" t="s">
        <v>18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2.3750299999999999E-4</v>
      </c>
      <c r="W91">
        <v>0</v>
      </c>
      <c r="X91">
        <v>4.76343E-4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</row>
    <row r="92" spans="1:46" x14ac:dyDescent="0.2">
      <c r="A92" t="s">
        <v>63</v>
      </c>
      <c r="B92" t="s">
        <v>189</v>
      </c>
      <c r="C92" t="s">
        <v>181</v>
      </c>
      <c r="D92">
        <v>0</v>
      </c>
      <c r="E92">
        <v>0</v>
      </c>
      <c r="F92">
        <v>0</v>
      </c>
      <c r="G92" s="1">
        <v>6.2899999999999997E-5</v>
      </c>
      <c r="H92">
        <v>8.4583599999999998E-4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.358019E-3</v>
      </c>
      <c r="P92">
        <v>3.566605E-3</v>
      </c>
      <c r="Q92">
        <v>0</v>
      </c>
      <c r="R92">
        <v>0</v>
      </c>
      <c r="S92">
        <v>2.18772E-4</v>
      </c>
      <c r="T92">
        <v>0</v>
      </c>
      <c r="U92">
        <v>3.1883900000000001E-4</v>
      </c>
      <c r="V92">
        <v>4.6821699999999999E-4</v>
      </c>
      <c r="W92">
        <v>0</v>
      </c>
      <c r="X92">
        <v>8.8329299999999995E-4</v>
      </c>
      <c r="Y92">
        <v>2.7330300000000002E-4</v>
      </c>
      <c r="Z92">
        <v>1.7268000000000001E-4</v>
      </c>
      <c r="AA92">
        <v>0</v>
      </c>
      <c r="AB92">
        <v>0</v>
      </c>
      <c r="AC92">
        <v>0</v>
      </c>
      <c r="AD92">
        <v>0</v>
      </c>
      <c r="AE92">
        <v>5.6386609999999997E-3</v>
      </c>
      <c r="AF92">
        <v>7.6297450000000003E-3</v>
      </c>
      <c r="AG92">
        <v>3.5089079999999998E-3</v>
      </c>
      <c r="AH92">
        <v>4.2780709999999996E-3</v>
      </c>
      <c r="AI92">
        <v>0</v>
      </c>
      <c r="AJ92">
        <v>8.8976430000000002E-3</v>
      </c>
      <c r="AK92">
        <v>1.6795930000000001E-3</v>
      </c>
      <c r="AL92">
        <v>0</v>
      </c>
      <c r="AM92">
        <v>1.0959E-4</v>
      </c>
      <c r="AN92">
        <v>3.35209E-4</v>
      </c>
      <c r="AO92">
        <v>1.06093E-4</v>
      </c>
      <c r="AP92">
        <v>1.228893E-3</v>
      </c>
      <c r="AQ92">
        <v>2.6106100000000002E-3</v>
      </c>
      <c r="AR92">
        <v>0</v>
      </c>
      <c r="AS92">
        <v>1.251933E-3</v>
      </c>
      <c r="AT92">
        <v>4.44485E-4</v>
      </c>
    </row>
    <row r="93" spans="1:46" x14ac:dyDescent="0.2">
      <c r="A93" t="s">
        <v>93</v>
      </c>
      <c r="B93" t="s">
        <v>189</v>
      </c>
      <c r="C93" t="s">
        <v>174</v>
      </c>
      <c r="D93">
        <v>0</v>
      </c>
      <c r="E93">
        <v>0</v>
      </c>
      <c r="F93">
        <v>0</v>
      </c>
      <c r="G93">
        <v>0</v>
      </c>
      <c r="H93">
        <v>9.0994899999999996E-4</v>
      </c>
      <c r="I93">
        <v>0</v>
      </c>
      <c r="J93">
        <v>0</v>
      </c>
      <c r="K93">
        <v>0</v>
      </c>
      <c r="L93">
        <v>0</v>
      </c>
      <c r="M93" s="1">
        <v>8.5699999999999996E-5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5.6880400000000001E-4</v>
      </c>
      <c r="U93">
        <v>5.0910799999999998E-4</v>
      </c>
      <c r="V93">
        <v>0</v>
      </c>
      <c r="W93">
        <v>1.178138E-3</v>
      </c>
      <c r="X93">
        <v>0</v>
      </c>
      <c r="Y93">
        <v>5.8812299999999997E-4</v>
      </c>
      <c r="Z93">
        <v>9.4130899999999998E-4</v>
      </c>
      <c r="AA93">
        <v>1.077323E-3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2.13816E-4</v>
      </c>
      <c r="AS93">
        <v>7.1354800000000005E-4</v>
      </c>
      <c r="AT93">
        <v>0</v>
      </c>
    </row>
    <row r="94" spans="1:46" x14ac:dyDescent="0.2">
      <c r="A94" t="s">
        <v>114</v>
      </c>
      <c r="B94" t="s">
        <v>189</v>
      </c>
      <c r="C94" t="s">
        <v>174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 s="1">
        <v>7.7000000000000001E-5</v>
      </c>
      <c r="N94">
        <v>0</v>
      </c>
      <c r="O94">
        <v>4.9116899999999996E-4</v>
      </c>
      <c r="P94">
        <v>0</v>
      </c>
      <c r="Q94">
        <v>0</v>
      </c>
      <c r="R94">
        <v>0</v>
      </c>
      <c r="S94">
        <v>0</v>
      </c>
      <c r="T94">
        <v>5.8212100000000001E-4</v>
      </c>
      <c r="U94">
        <v>1.9923900000000001E-4</v>
      </c>
      <c r="V94">
        <v>0</v>
      </c>
      <c r="W94">
        <v>8.4559000000000001E-4</v>
      </c>
      <c r="X94">
        <v>0</v>
      </c>
      <c r="Y94">
        <v>9.3133500000000004E-4</v>
      </c>
      <c r="Z94">
        <v>1.38839E-4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</row>
    <row r="95" spans="1:46" x14ac:dyDescent="0.2">
      <c r="A95" t="s">
        <v>115</v>
      </c>
      <c r="B95" t="s">
        <v>189</v>
      </c>
      <c r="C95" t="s">
        <v>174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1.72807E-4</v>
      </c>
      <c r="V95">
        <v>0</v>
      </c>
      <c r="W95">
        <v>9.3293200000000003E-4</v>
      </c>
      <c r="X95">
        <v>1.165719E-3</v>
      </c>
      <c r="Y95">
        <v>1.0858179999999999E-3</v>
      </c>
      <c r="Z95">
        <v>0</v>
      </c>
      <c r="AA95">
        <v>4.7490100000000001E-4</v>
      </c>
      <c r="AB95">
        <v>1.35695E-3</v>
      </c>
      <c r="AC95">
        <v>0</v>
      </c>
      <c r="AD95">
        <v>0</v>
      </c>
      <c r="AE95">
        <v>2.7582520000000001E-3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</row>
    <row r="96" spans="1:46" x14ac:dyDescent="0.2">
      <c r="A96" t="s">
        <v>118</v>
      </c>
      <c r="B96" t="s">
        <v>189</v>
      </c>
      <c r="C96" t="s">
        <v>17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1.02958E-4</v>
      </c>
      <c r="V96">
        <v>4.5688100000000002E-4</v>
      </c>
      <c r="W96">
        <v>0</v>
      </c>
      <c r="X96">
        <v>7.3758299999999999E-4</v>
      </c>
      <c r="Y96">
        <v>9.25128E-4</v>
      </c>
      <c r="Z96">
        <v>1.42624E-4</v>
      </c>
      <c r="AA96">
        <v>2.8002799999999998E-4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</row>
    <row r="97" spans="1:46" x14ac:dyDescent="0.2">
      <c r="A97" t="s">
        <v>119</v>
      </c>
      <c r="B97" t="s">
        <v>189</v>
      </c>
      <c r="C97" t="s">
        <v>174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.3889100000000001E-4</v>
      </c>
      <c r="V97">
        <v>0</v>
      </c>
      <c r="W97">
        <v>7.7656700000000003E-4</v>
      </c>
      <c r="X97">
        <v>1.1019580000000001E-3</v>
      </c>
      <c r="Y97">
        <v>1.524316E-3</v>
      </c>
      <c r="Z97">
        <v>3.7409900000000002E-4</v>
      </c>
      <c r="AA97">
        <v>7.39808E-4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</row>
    <row r="98" spans="1:46" x14ac:dyDescent="0.2">
      <c r="A98" t="s">
        <v>165</v>
      </c>
      <c r="B98" t="s">
        <v>189</v>
      </c>
      <c r="C98" t="s">
        <v>174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7.0790200000000005E-4</v>
      </c>
      <c r="X98">
        <v>0</v>
      </c>
      <c r="Y98">
        <v>0</v>
      </c>
      <c r="Z98">
        <v>1.71459E-4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</row>
    <row r="99" spans="1:46" x14ac:dyDescent="0.2">
      <c r="A99" t="s">
        <v>120</v>
      </c>
      <c r="B99" t="s">
        <v>189</v>
      </c>
      <c r="C99" t="s">
        <v>174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.9126200000000001E-4</v>
      </c>
      <c r="V99">
        <v>0</v>
      </c>
      <c r="W99">
        <v>2.4832249999999999E-3</v>
      </c>
      <c r="X99">
        <v>4.6527299999999999E-4</v>
      </c>
      <c r="Y99">
        <v>6.8574200000000004E-4</v>
      </c>
      <c r="Z99">
        <v>1.71643E-4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</row>
    <row r="100" spans="1:46" x14ac:dyDescent="0.2">
      <c r="A100" t="s">
        <v>94</v>
      </c>
      <c r="B100" t="s">
        <v>189</v>
      </c>
      <c r="C100" t="s">
        <v>174</v>
      </c>
      <c r="D100">
        <v>1.96684E-4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3.1009899999999999E-4</v>
      </c>
      <c r="O100">
        <v>0</v>
      </c>
      <c r="P100">
        <v>1.8266319999999999E-3</v>
      </c>
      <c r="Q100">
        <v>0</v>
      </c>
      <c r="R100">
        <v>8.2026500000000003E-4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1.763279E-3</v>
      </c>
      <c r="AM100">
        <v>0</v>
      </c>
      <c r="AN100">
        <v>1.187624E-3</v>
      </c>
      <c r="AO100">
        <v>0</v>
      </c>
      <c r="AP100">
        <v>2.9731400000000002E-4</v>
      </c>
      <c r="AQ100">
        <v>0</v>
      </c>
      <c r="AR100">
        <v>4.4512399999999998E-4</v>
      </c>
      <c r="AS100">
        <v>0</v>
      </c>
      <c r="AT100">
        <v>3.8390000000000001E-4</v>
      </c>
    </row>
    <row r="101" spans="1:46" x14ac:dyDescent="0.2">
      <c r="A101" t="s">
        <v>70</v>
      </c>
      <c r="B101" t="s">
        <v>189</v>
      </c>
      <c r="C101" t="s">
        <v>174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 s="1">
        <v>3.1099999999999997E-5</v>
      </c>
      <c r="N101">
        <v>4.884139E-3</v>
      </c>
      <c r="O101">
        <v>2.3043260000000002E-3</v>
      </c>
      <c r="P101">
        <v>0</v>
      </c>
      <c r="Q101">
        <v>0</v>
      </c>
      <c r="R101">
        <v>7.80827E-4</v>
      </c>
      <c r="S101">
        <v>3.4151299999999999E-4</v>
      </c>
      <c r="T101">
        <v>0</v>
      </c>
      <c r="U101">
        <v>1.29002E-4</v>
      </c>
      <c r="V101">
        <v>2.87741E-4</v>
      </c>
      <c r="W101">
        <v>0</v>
      </c>
      <c r="X101">
        <v>0</v>
      </c>
      <c r="Y101">
        <v>4.4563799999999999E-4</v>
      </c>
      <c r="Z101">
        <v>2.3812E-4</v>
      </c>
      <c r="AA101">
        <v>4.1376100000000001E-4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4.0369560000000004E-3</v>
      </c>
      <c r="AM101">
        <v>2.0463080000000002E-3</v>
      </c>
      <c r="AN101">
        <v>4.2258900000000002E-4</v>
      </c>
      <c r="AO101">
        <v>8.4412500000000004E-4</v>
      </c>
      <c r="AP101">
        <v>0</v>
      </c>
      <c r="AQ101">
        <v>0</v>
      </c>
      <c r="AR101">
        <v>3.4366399999999998E-4</v>
      </c>
      <c r="AS101">
        <v>0</v>
      </c>
      <c r="AT101">
        <v>0</v>
      </c>
    </row>
    <row r="102" spans="1:46" x14ac:dyDescent="0.2">
      <c r="A102" t="s">
        <v>145</v>
      </c>
      <c r="B102" t="s">
        <v>189</v>
      </c>
      <c r="C102" t="s">
        <v>180</v>
      </c>
      <c r="D102">
        <v>4.5994900000000002E-4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5.0001199999999998E-4</v>
      </c>
      <c r="AM102">
        <v>0</v>
      </c>
      <c r="AN102">
        <v>0</v>
      </c>
      <c r="AO102">
        <v>3.3706699999999998E-4</v>
      </c>
      <c r="AP102">
        <v>0</v>
      </c>
      <c r="AQ102">
        <v>0</v>
      </c>
      <c r="AR102">
        <v>0</v>
      </c>
      <c r="AS102">
        <v>0</v>
      </c>
      <c r="AT102">
        <v>0</v>
      </c>
    </row>
    <row r="103" spans="1:46" x14ac:dyDescent="0.2">
      <c r="A103" t="s">
        <v>166</v>
      </c>
      <c r="B103" t="s">
        <v>189</v>
      </c>
      <c r="C103" t="s">
        <v>18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2.7177220000000001E-3</v>
      </c>
      <c r="AK103">
        <v>0</v>
      </c>
      <c r="AL103">
        <v>0</v>
      </c>
      <c r="AM103">
        <v>0</v>
      </c>
      <c r="AN103">
        <v>0</v>
      </c>
      <c r="AO103">
        <v>2.34792E-4</v>
      </c>
      <c r="AP103">
        <v>0</v>
      </c>
      <c r="AQ103">
        <v>0</v>
      </c>
      <c r="AR103">
        <v>0</v>
      </c>
      <c r="AS103">
        <v>0</v>
      </c>
      <c r="AT103">
        <v>0</v>
      </c>
    </row>
    <row r="104" spans="1:46" x14ac:dyDescent="0.2">
      <c r="A104" t="s">
        <v>167</v>
      </c>
      <c r="B104" t="s">
        <v>189</v>
      </c>
      <c r="C104" t="s">
        <v>18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 s="1">
        <v>6.4499999999999996E-5</v>
      </c>
      <c r="AN104">
        <v>0</v>
      </c>
      <c r="AO104">
        <v>1.04688E-4</v>
      </c>
      <c r="AP104">
        <v>0</v>
      </c>
      <c r="AQ104">
        <v>0</v>
      </c>
      <c r="AR104">
        <v>0</v>
      </c>
      <c r="AS104">
        <v>0</v>
      </c>
      <c r="AT104">
        <v>0</v>
      </c>
    </row>
    <row r="105" spans="1:46" x14ac:dyDescent="0.2">
      <c r="A105" t="s">
        <v>95</v>
      </c>
      <c r="B105" t="s">
        <v>189</v>
      </c>
      <c r="C105" t="s">
        <v>174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1.08891E-4</v>
      </c>
      <c r="V105">
        <v>1.2782889999999999E-3</v>
      </c>
      <c r="W105">
        <v>1.1871399999999999E-3</v>
      </c>
      <c r="X105">
        <v>1.397098E-3</v>
      </c>
      <c r="Y105">
        <v>1.1952289999999999E-3</v>
      </c>
      <c r="Z105">
        <v>3.2071699999999999E-4</v>
      </c>
      <c r="AA105">
        <v>0</v>
      </c>
      <c r="AB105">
        <v>7.4217300000000005E-4</v>
      </c>
      <c r="AC105">
        <v>1.1244110000000001E-3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1.027271E-3</v>
      </c>
      <c r="AM105">
        <v>0</v>
      </c>
      <c r="AN105">
        <v>1.301347E-3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</row>
    <row r="106" spans="1:46" x14ac:dyDescent="0.2">
      <c r="A106" t="s">
        <v>135</v>
      </c>
      <c r="B106" t="s">
        <v>189</v>
      </c>
      <c r="C106" t="s">
        <v>174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4.1150699999999998E-4</v>
      </c>
      <c r="V106">
        <v>0</v>
      </c>
      <c r="W106">
        <v>3.9930599999999999E-4</v>
      </c>
      <c r="X106">
        <v>0</v>
      </c>
      <c r="Y106">
        <v>3.6592500000000002E-4</v>
      </c>
      <c r="Z106">
        <v>0</v>
      </c>
      <c r="AA106">
        <v>4.2434100000000001E-4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</row>
    <row r="107" spans="1:46" x14ac:dyDescent="0.2">
      <c r="A107" t="s">
        <v>146</v>
      </c>
      <c r="B107" t="s">
        <v>189</v>
      </c>
      <c r="C107" t="s">
        <v>174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.169179E-3</v>
      </c>
      <c r="P107">
        <v>1.0773899999999999E-3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3.1726600000000002E-4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</row>
    <row r="108" spans="1:46" x14ac:dyDescent="0.2">
      <c r="A108" t="s">
        <v>56</v>
      </c>
      <c r="B108" t="s">
        <v>185</v>
      </c>
      <c r="C108" t="s">
        <v>184</v>
      </c>
      <c r="D108">
        <v>5.4602800000000005E-4</v>
      </c>
      <c r="E108">
        <v>1.10671E-4</v>
      </c>
      <c r="F108">
        <v>2.6608099999999999E-4</v>
      </c>
      <c r="G108">
        <v>2.3329500000000001E-4</v>
      </c>
      <c r="H108">
        <v>0</v>
      </c>
      <c r="I108">
        <v>1.09101E-4</v>
      </c>
      <c r="J108">
        <v>7.4366099999999995E-4</v>
      </c>
      <c r="K108">
        <v>9.7174000000000002E-4</v>
      </c>
      <c r="L108">
        <v>2.2292670000000001E-3</v>
      </c>
      <c r="M108">
        <v>9.7465099999999999E-4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2.7170500000000002E-4</v>
      </c>
      <c r="V108">
        <v>1.2820830000000001E-3</v>
      </c>
      <c r="W108">
        <v>2.27202E-4</v>
      </c>
      <c r="X108">
        <v>0</v>
      </c>
      <c r="Y108">
        <v>7.4327099999999999E-4</v>
      </c>
      <c r="Z108">
        <v>0</v>
      </c>
      <c r="AA108">
        <v>9.8306900000000004E-4</v>
      </c>
      <c r="AB108">
        <v>8.6193200000000004E-4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3.6397454000000003E-2</v>
      </c>
      <c r="AI108">
        <v>1.9892759999999999E-3</v>
      </c>
      <c r="AJ108">
        <v>0</v>
      </c>
      <c r="AK108">
        <v>2.4086519999999998E-3</v>
      </c>
      <c r="AL108">
        <v>1.79335E-3</v>
      </c>
      <c r="AM108">
        <v>1.1882E-4</v>
      </c>
      <c r="AN108">
        <v>0</v>
      </c>
      <c r="AO108">
        <v>2.6617609999999999E-3</v>
      </c>
      <c r="AP108">
        <v>4.7751169999999997E-3</v>
      </c>
      <c r="AQ108">
        <v>2.4774329999999998E-3</v>
      </c>
      <c r="AR108">
        <v>2.9934089999999998E-3</v>
      </c>
      <c r="AS108">
        <v>0</v>
      </c>
      <c r="AT108">
        <v>0</v>
      </c>
    </row>
    <row r="109" spans="1:46" x14ac:dyDescent="0.2">
      <c r="A109" t="s">
        <v>76</v>
      </c>
      <c r="B109" t="s">
        <v>185</v>
      </c>
      <c r="C109" t="s">
        <v>184</v>
      </c>
      <c r="D109">
        <v>0</v>
      </c>
      <c r="E109">
        <v>2.0933200000000001E-4</v>
      </c>
      <c r="F109">
        <v>0</v>
      </c>
      <c r="G109">
        <v>0</v>
      </c>
      <c r="H109">
        <v>0</v>
      </c>
      <c r="I109">
        <v>0</v>
      </c>
      <c r="J109">
        <v>0</v>
      </c>
      <c r="K109" s="1">
        <v>8.4900000000000004E-5</v>
      </c>
      <c r="L109">
        <v>3.8759800000000001E-4</v>
      </c>
      <c r="M109">
        <v>0</v>
      </c>
      <c r="N109">
        <v>4.9342699999999995E-4</v>
      </c>
      <c r="O109">
        <v>3.549253E-3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2.5971799999999998E-4</v>
      </c>
      <c r="V109">
        <v>0</v>
      </c>
      <c r="W109">
        <v>1.804995E-3</v>
      </c>
      <c r="X109">
        <v>0</v>
      </c>
      <c r="Y109">
        <v>6.2826799999999997E-4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6.8482719999999999E-3</v>
      </c>
      <c r="AG109">
        <v>0</v>
      </c>
      <c r="AH109">
        <v>0</v>
      </c>
      <c r="AI109">
        <v>0</v>
      </c>
      <c r="AJ109">
        <v>1.2474064999999999E-2</v>
      </c>
      <c r="AK109">
        <v>9.5667400000000002E-4</v>
      </c>
      <c r="AL109">
        <v>3.68131E-4</v>
      </c>
      <c r="AM109">
        <v>0</v>
      </c>
      <c r="AN109">
        <v>0</v>
      </c>
      <c r="AO109">
        <v>8.39798E-4</v>
      </c>
      <c r="AP109">
        <v>0</v>
      </c>
      <c r="AQ109">
        <v>3.3631709999999999E-3</v>
      </c>
      <c r="AR109">
        <v>1.3420909999999999E-3</v>
      </c>
      <c r="AS109">
        <v>0</v>
      </c>
      <c r="AT109">
        <v>0</v>
      </c>
    </row>
    <row r="110" spans="1:46" x14ac:dyDescent="0.2">
      <c r="A110" t="s">
        <v>52</v>
      </c>
      <c r="B110" t="s">
        <v>185</v>
      </c>
      <c r="C110" t="s">
        <v>184</v>
      </c>
      <c r="D110">
        <v>3.180885E-3</v>
      </c>
      <c r="E110">
        <v>6.9340199999999997E-4</v>
      </c>
      <c r="F110">
        <v>3.7668039999999999E-3</v>
      </c>
      <c r="G110">
        <v>2.0134969999999999E-3</v>
      </c>
      <c r="H110">
        <v>0</v>
      </c>
      <c r="I110">
        <v>0</v>
      </c>
      <c r="J110">
        <v>2.4009600000000002E-3</v>
      </c>
      <c r="K110">
        <v>3.371406E-3</v>
      </c>
      <c r="L110">
        <v>3.0496569999999999E-3</v>
      </c>
      <c r="M110">
        <v>1.4438700000000001E-3</v>
      </c>
      <c r="N110">
        <v>1.7515115000000001E-2</v>
      </c>
      <c r="O110">
        <v>1.3875735E-2</v>
      </c>
      <c r="P110">
        <v>2.1835845E-2</v>
      </c>
      <c r="Q110">
        <v>1.1660952E-2</v>
      </c>
      <c r="R110">
        <v>3.5832239999999999E-3</v>
      </c>
      <c r="S110">
        <v>2.7762400000000001E-3</v>
      </c>
      <c r="T110">
        <v>1.7220149999999999E-3</v>
      </c>
      <c r="U110">
        <v>7.9264699999999995E-4</v>
      </c>
      <c r="V110">
        <v>3.4324399999999998E-4</v>
      </c>
      <c r="W110">
        <v>0</v>
      </c>
      <c r="X110">
        <v>0</v>
      </c>
      <c r="Y110">
        <v>2.2935120000000002E-3</v>
      </c>
      <c r="Z110">
        <v>8.6397100000000005E-4</v>
      </c>
      <c r="AA110">
        <v>1.499025E-3</v>
      </c>
      <c r="AB110">
        <v>1.591699E-3</v>
      </c>
      <c r="AC110">
        <v>6.7976060000000003E-3</v>
      </c>
      <c r="AD110">
        <v>0</v>
      </c>
      <c r="AE110">
        <v>1.9543080000000001E-2</v>
      </c>
      <c r="AF110">
        <v>5.6664619999999997E-3</v>
      </c>
      <c r="AG110">
        <v>2.7317943000000001E-2</v>
      </c>
      <c r="AH110">
        <v>7.0839910000000004E-3</v>
      </c>
      <c r="AI110">
        <v>1.697802E-3</v>
      </c>
      <c r="AJ110">
        <v>1.2388451E-2</v>
      </c>
      <c r="AK110">
        <v>4.5370649999999998E-3</v>
      </c>
      <c r="AL110">
        <v>0</v>
      </c>
      <c r="AM110">
        <v>9.4162499999999993E-3</v>
      </c>
      <c r="AN110">
        <v>1.4170494E-2</v>
      </c>
      <c r="AO110">
        <v>1.0579910999999999E-2</v>
      </c>
      <c r="AP110">
        <v>3.9267750000000004E-3</v>
      </c>
      <c r="AQ110">
        <v>8.7619949999999999E-3</v>
      </c>
      <c r="AR110">
        <v>1.3519698E-2</v>
      </c>
      <c r="AS110">
        <v>1.0071310999999999E-2</v>
      </c>
      <c r="AT110">
        <v>7.1457689999999997E-3</v>
      </c>
    </row>
    <row r="111" spans="1:46" x14ac:dyDescent="0.2">
      <c r="A111" t="s">
        <v>57</v>
      </c>
      <c r="B111" t="s">
        <v>185</v>
      </c>
      <c r="C111" t="s">
        <v>184</v>
      </c>
      <c r="D111">
        <v>2.0176740000000001E-3</v>
      </c>
      <c r="E111">
        <v>1.8771459999999999E-3</v>
      </c>
      <c r="F111">
        <v>1.5648260000000001E-3</v>
      </c>
      <c r="G111">
        <v>1.4687369999999999E-3</v>
      </c>
      <c r="H111">
        <v>5.2292930000000003E-3</v>
      </c>
      <c r="I111">
        <v>1.809689E-3</v>
      </c>
      <c r="J111">
        <v>2.9954769999999999E-3</v>
      </c>
      <c r="K111">
        <v>1.22578E-4</v>
      </c>
      <c r="L111">
        <v>0</v>
      </c>
      <c r="M111">
        <v>2.5752199999999999E-4</v>
      </c>
      <c r="N111">
        <v>0</v>
      </c>
      <c r="O111">
        <v>0</v>
      </c>
      <c r="P111">
        <v>5.4227549999999996E-3</v>
      </c>
      <c r="Q111">
        <v>0</v>
      </c>
      <c r="R111">
        <v>0</v>
      </c>
      <c r="S111">
        <v>0</v>
      </c>
      <c r="T111">
        <v>3.0927870000000001E-3</v>
      </c>
      <c r="U111">
        <v>6.3631620000000003E-3</v>
      </c>
      <c r="V111">
        <v>1.1008674E-2</v>
      </c>
      <c r="W111">
        <v>0.117679821</v>
      </c>
      <c r="X111">
        <v>9.3233502999999995E-2</v>
      </c>
      <c r="Y111">
        <v>0.11088632700000001</v>
      </c>
      <c r="Z111">
        <v>1.1658777E-2</v>
      </c>
      <c r="AA111">
        <v>9.6402209999999992E-3</v>
      </c>
      <c r="AB111">
        <v>1.3525489999999999E-2</v>
      </c>
      <c r="AC111">
        <v>0</v>
      </c>
      <c r="AD111">
        <v>5.0268739999999998E-3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1.001888E-3</v>
      </c>
      <c r="AM111">
        <v>7.2548600000000001E-4</v>
      </c>
      <c r="AN111">
        <v>1.9193929999999999E-3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1.070461E-3</v>
      </c>
    </row>
    <row r="112" spans="1:46" x14ac:dyDescent="0.2">
      <c r="A112" t="s">
        <v>168</v>
      </c>
      <c r="B112" t="s">
        <v>185</v>
      </c>
      <c r="C112" t="s">
        <v>184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5.6037299999999997E-4</v>
      </c>
      <c r="Y112">
        <v>0</v>
      </c>
      <c r="Z112">
        <v>0</v>
      </c>
      <c r="AA112">
        <v>0</v>
      </c>
      <c r="AB112">
        <v>6.0850100000000001E-4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</row>
    <row r="113" spans="1:46" x14ac:dyDescent="0.2">
      <c r="A113" t="s">
        <v>86</v>
      </c>
      <c r="B113" t="s">
        <v>173</v>
      </c>
      <c r="C113" t="s">
        <v>174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.4590461000000001E-2</v>
      </c>
      <c r="U113">
        <v>2.1549044E-2</v>
      </c>
      <c r="V113">
        <v>1.9206092000000001E-2</v>
      </c>
      <c r="W113">
        <v>1.9448404999999998E-2</v>
      </c>
      <c r="X113">
        <v>1.7896948999999999E-2</v>
      </c>
      <c r="Y113">
        <v>1.9124275999999999E-2</v>
      </c>
      <c r="Z113">
        <v>2.2560151000000001E-2</v>
      </c>
      <c r="AA113">
        <v>2.9228061E-2</v>
      </c>
      <c r="AB113">
        <v>2.3850362999999999E-2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1.9652999999999999E-4</v>
      </c>
      <c r="AJ113">
        <v>0</v>
      </c>
      <c r="AK113">
        <v>0</v>
      </c>
      <c r="AL113">
        <v>0</v>
      </c>
      <c r="AM113">
        <v>0</v>
      </c>
      <c r="AN113">
        <v>2.5083800000000003E-4</v>
      </c>
      <c r="AO113">
        <v>1.18342E-4</v>
      </c>
      <c r="AP113">
        <v>0</v>
      </c>
      <c r="AQ113">
        <v>0</v>
      </c>
      <c r="AR113">
        <v>0</v>
      </c>
      <c r="AS113">
        <v>0</v>
      </c>
      <c r="AT113">
        <v>0</v>
      </c>
    </row>
    <row r="114" spans="1:46" x14ac:dyDescent="0.2">
      <c r="A114" t="s">
        <v>96</v>
      </c>
      <c r="B114" t="s">
        <v>173</v>
      </c>
      <c r="C114" t="s">
        <v>174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2.1355365000000001E-2</v>
      </c>
      <c r="U114">
        <v>2.2304475000000001E-2</v>
      </c>
      <c r="V114">
        <v>2.6522838E-2</v>
      </c>
      <c r="W114">
        <v>2.5227777999999999E-2</v>
      </c>
      <c r="X114">
        <v>2.1979914999999999E-2</v>
      </c>
      <c r="Y114">
        <v>1.7635793E-2</v>
      </c>
      <c r="Z114">
        <v>2.1894146E-2</v>
      </c>
      <c r="AA114">
        <v>3.1007160999999998E-2</v>
      </c>
      <c r="AB114">
        <v>2.0029357000000001E-2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3.9348200000000001E-4</v>
      </c>
    </row>
    <row r="115" spans="1:46" x14ac:dyDescent="0.2">
      <c r="A115" t="s">
        <v>149</v>
      </c>
      <c r="B115" t="s">
        <v>185</v>
      </c>
      <c r="C115" t="s">
        <v>184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.2608000000000001E-4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7.1738119999999999E-3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</row>
    <row r="116" spans="1:46" x14ac:dyDescent="0.2">
      <c r="A116" t="s">
        <v>69</v>
      </c>
      <c r="B116" t="s">
        <v>173</v>
      </c>
      <c r="C116" t="s">
        <v>174</v>
      </c>
      <c r="D116">
        <v>0</v>
      </c>
      <c r="E116">
        <v>1.4281499999999999E-4</v>
      </c>
      <c r="F116">
        <v>0</v>
      </c>
      <c r="G116">
        <v>0</v>
      </c>
      <c r="H116">
        <v>0</v>
      </c>
      <c r="I116">
        <v>3.1870100000000001E-4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1.298949E-3</v>
      </c>
      <c r="T116">
        <v>0</v>
      </c>
      <c r="U116">
        <v>7.4783900000000003E-4</v>
      </c>
      <c r="V116">
        <v>9.2145499999999995E-4</v>
      </c>
      <c r="W116">
        <v>5.8020999999999995E-4</v>
      </c>
      <c r="X116">
        <v>1.6319469999999999E-3</v>
      </c>
      <c r="Y116">
        <v>1.228163E-3</v>
      </c>
      <c r="Z116" s="1">
        <v>9.8499999999999995E-5</v>
      </c>
      <c r="AA116">
        <v>0</v>
      </c>
      <c r="AB116">
        <v>0</v>
      </c>
      <c r="AC116">
        <v>0</v>
      </c>
      <c r="AD116">
        <v>0</v>
      </c>
      <c r="AE116">
        <v>1.7224514999999999E-2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9.29356E-4</v>
      </c>
      <c r="AM116">
        <v>4.1558300000000002E-4</v>
      </c>
      <c r="AN116">
        <v>0</v>
      </c>
      <c r="AO116">
        <v>0</v>
      </c>
      <c r="AP116">
        <v>2.77416E-4</v>
      </c>
      <c r="AQ116">
        <v>0</v>
      </c>
      <c r="AR116">
        <v>6.6195399999999997E-4</v>
      </c>
      <c r="AS116">
        <v>6.25082E-4</v>
      </c>
      <c r="AT116">
        <v>2.9830669999999998E-3</v>
      </c>
    </row>
    <row r="117" spans="1:46" x14ac:dyDescent="0.2">
      <c r="A117" t="s">
        <v>85</v>
      </c>
      <c r="B117" t="s">
        <v>173</v>
      </c>
      <c r="C117" t="s">
        <v>174</v>
      </c>
      <c r="D117">
        <v>0</v>
      </c>
      <c r="E117">
        <v>5.0226199999999996E-4</v>
      </c>
      <c r="F117">
        <v>6.3384800000000001E-4</v>
      </c>
      <c r="G117">
        <v>0</v>
      </c>
      <c r="H117">
        <v>2.5689459999999999E-3</v>
      </c>
      <c r="I117">
        <v>1.5274570000000001E-3</v>
      </c>
      <c r="J117">
        <v>1.84179E-4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.789007E-3</v>
      </c>
      <c r="U117">
        <v>7.6228600000000004E-4</v>
      </c>
      <c r="V117">
        <v>0</v>
      </c>
      <c r="W117">
        <v>9.7322399999999996E-4</v>
      </c>
      <c r="X117">
        <v>5.7411799999999998E-4</v>
      </c>
      <c r="Y117">
        <v>0</v>
      </c>
      <c r="Z117">
        <v>4.4486900000000003E-4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5.9735430000000004E-3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</row>
    <row r="118" spans="1:46" x14ac:dyDescent="0.2">
      <c r="A118" t="s">
        <v>60</v>
      </c>
      <c r="B118" t="s">
        <v>190</v>
      </c>
      <c r="C118" t="s">
        <v>180</v>
      </c>
      <c r="D118">
        <v>2.840586E-3</v>
      </c>
      <c r="E118">
        <v>1.0994939999999999E-3</v>
      </c>
      <c r="F118">
        <v>0</v>
      </c>
      <c r="G118">
        <v>2.4512200000000002E-4</v>
      </c>
      <c r="H118">
        <v>2.2316699999999998E-3</v>
      </c>
      <c r="I118">
        <v>2.4865550000000001E-3</v>
      </c>
      <c r="J118">
        <v>1.0021159999999999E-3</v>
      </c>
      <c r="K118">
        <v>0</v>
      </c>
      <c r="L118">
        <v>7.7654600000000003E-4</v>
      </c>
      <c r="M118">
        <v>9.31284E-4</v>
      </c>
      <c r="N118">
        <v>0</v>
      </c>
      <c r="O118">
        <v>1.561813E-3</v>
      </c>
      <c r="P118">
        <v>1.6172230000000001E-3</v>
      </c>
      <c r="Q118">
        <v>0</v>
      </c>
      <c r="R118">
        <v>2.90193E-3</v>
      </c>
      <c r="S118">
        <v>1.062087E-3</v>
      </c>
      <c r="T118">
        <v>0</v>
      </c>
      <c r="U118">
        <v>2.17312E-4</v>
      </c>
      <c r="V118">
        <v>3.5114100000000002E-4</v>
      </c>
      <c r="W118">
        <v>3.4359800000000003E-4</v>
      </c>
      <c r="X118">
        <v>0</v>
      </c>
      <c r="Y118">
        <v>0</v>
      </c>
      <c r="Z118">
        <v>3.2141800000000002E-4</v>
      </c>
      <c r="AA118">
        <v>2.2144299999999999E-4</v>
      </c>
      <c r="AB118">
        <v>7.1650100000000003E-4</v>
      </c>
      <c r="AC118">
        <v>5.0624299999999997E-4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1.450107E-3</v>
      </c>
      <c r="AQ118">
        <v>1.2417610000000001E-3</v>
      </c>
      <c r="AR118">
        <v>3.078889E-3</v>
      </c>
      <c r="AS118">
        <v>0</v>
      </c>
      <c r="AT118">
        <v>7.3986899999999999E-4</v>
      </c>
    </row>
    <row r="119" spans="1:46" x14ac:dyDescent="0.2">
      <c r="A119" t="s">
        <v>126</v>
      </c>
      <c r="B119" t="s">
        <v>190</v>
      </c>
      <c r="C119" t="s">
        <v>18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4.5921599999999998E-4</v>
      </c>
      <c r="J119">
        <v>0</v>
      </c>
      <c r="K119">
        <v>0</v>
      </c>
      <c r="L119">
        <v>0</v>
      </c>
      <c r="M119" s="1">
        <v>6.0099999999999997E-5</v>
      </c>
      <c r="N119">
        <v>0</v>
      </c>
      <c r="O119">
        <v>0</v>
      </c>
      <c r="P119">
        <v>0</v>
      </c>
      <c r="Q119">
        <v>0</v>
      </c>
      <c r="R119">
        <v>6.04596E-4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2.0773559999999998E-3</v>
      </c>
      <c r="AR119">
        <v>0</v>
      </c>
      <c r="AS119">
        <v>0</v>
      </c>
      <c r="AT119">
        <v>6.5107499999999998E-4</v>
      </c>
    </row>
    <row r="120" spans="1:46" x14ac:dyDescent="0.2">
      <c r="A120" t="s">
        <v>169</v>
      </c>
      <c r="B120" t="s">
        <v>190</v>
      </c>
      <c r="C120" t="s">
        <v>18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8.1592500000000001E-4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2.9776519999999999E-3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</row>
    <row r="121" spans="1:46" x14ac:dyDescent="0.2">
      <c r="A121" t="s">
        <v>116</v>
      </c>
      <c r="B121" t="s">
        <v>190</v>
      </c>
      <c r="C121" t="s">
        <v>18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.09635E-4</v>
      </c>
      <c r="O121">
        <v>0</v>
      </c>
      <c r="P121">
        <v>0</v>
      </c>
      <c r="Q121">
        <v>0</v>
      </c>
      <c r="R121">
        <v>0</v>
      </c>
      <c r="S121">
        <v>1.8735099999999999E-4</v>
      </c>
      <c r="T121">
        <v>0</v>
      </c>
      <c r="U121">
        <v>0</v>
      </c>
      <c r="V121">
        <v>3.1564899999999999E-4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1.51571E-4</v>
      </c>
      <c r="AM121" s="1">
        <v>9.48E-5</v>
      </c>
      <c r="AN121">
        <v>0</v>
      </c>
      <c r="AO121">
        <v>4.5556399999999999E-4</v>
      </c>
      <c r="AP121">
        <v>0</v>
      </c>
      <c r="AQ121">
        <v>0</v>
      </c>
      <c r="AR121">
        <v>0</v>
      </c>
      <c r="AS121">
        <v>0</v>
      </c>
      <c r="AT121">
        <v>1.0764310000000001E-3</v>
      </c>
    </row>
    <row r="122" spans="1:46" x14ac:dyDescent="0.2">
      <c r="A122" t="s">
        <v>170</v>
      </c>
      <c r="B122" t="s">
        <v>177</v>
      </c>
      <c r="C122" t="s">
        <v>17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 s="1">
        <v>9.8800000000000003E-5</v>
      </c>
      <c r="AM122">
        <v>1.4473900000000001E-4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</row>
    <row r="123" spans="1:46" x14ac:dyDescent="0.2">
      <c r="A123" t="s">
        <v>147</v>
      </c>
      <c r="B123" t="s">
        <v>173</v>
      </c>
      <c r="C123" t="s">
        <v>174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 s="1">
        <v>8.3200000000000003E-5</v>
      </c>
      <c r="V123">
        <v>0</v>
      </c>
      <c r="W123">
        <v>3.50465E-4</v>
      </c>
      <c r="X123">
        <v>0</v>
      </c>
      <c r="Y123">
        <v>2.6171199999999999E-4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</row>
  </sheetData>
  <sortState xmlns:xlrd2="http://schemas.microsoft.com/office/spreadsheetml/2017/richdata2" ref="A3:AT123">
    <sortCondition ref="A2"/>
  </sortState>
  <mergeCells count="5">
    <mergeCell ref="B1:J1"/>
    <mergeCell ref="K1:S1"/>
    <mergeCell ref="T1:AB1"/>
    <mergeCell ref="AC1:AK1"/>
    <mergeCell ref="AL1:AT1"/>
  </mergeCells>
  <phoneticPr fontId="18" type="noConversion"/>
  <conditionalFormatting sqref="AV3:AV12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</dc:creator>
  <cp:lastModifiedBy>Windows 用户</cp:lastModifiedBy>
  <dcterms:created xsi:type="dcterms:W3CDTF">2020-08-15T08:56:53Z</dcterms:created>
  <dcterms:modified xsi:type="dcterms:W3CDTF">2020-08-16T07:45:31Z</dcterms:modified>
</cp:coreProperties>
</file>